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defaultThemeVersion="202300"/>
  <mc:AlternateContent xmlns:mc="http://schemas.openxmlformats.org/markup-compatibility/2006">
    <mc:Choice Requires="x15">
      <x15ac:absPath xmlns:x15ac="http://schemas.microsoft.com/office/spreadsheetml/2010/11/ac" url="\\storage.slu.se\Home$\jrdm\My Documents\My Stuff\SLU\Publications\Scientific Writing\2026-Lopes - Azores Nosema virus interactions\Review-2\"/>
    </mc:Choice>
  </mc:AlternateContent>
  <xr:revisionPtr revIDLastSave="0" documentId="13_ncr:1_{FCE5E862-7356-4514-9A84-CE51A7BA7688}" xr6:coauthVersionLast="47" xr6:coauthVersionMax="47" xr10:uidLastSave="{00000000-0000-0000-0000-000000000000}"/>
  <bookViews>
    <workbookView xWindow="-110" yWindow="-110" windowWidth="19420" windowHeight="11500" activeTab="2" xr2:uid="{D21D9AA0-7FFE-4962-94D2-ACBC0B9FD119}"/>
  </bookViews>
  <sheets>
    <sheet name="Table S1" sheetId="1" r:id="rId1"/>
    <sheet name="Table S2" sheetId="3" r:id="rId2"/>
    <sheet name="Table S3" sheetId="4" r:id="rId3"/>
  </sheets>
  <definedNames>
    <definedName name="_xlnm._FilterDatabase" localSheetId="0" hidden="1">'Table S1'!$A$1:$D$49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0" i="3" l="1"/>
  <c r="D10" i="3"/>
  <c r="B10" i="3"/>
  <c r="E3" i="3"/>
  <c r="E4" i="3"/>
  <c r="E5" i="3"/>
  <c r="E6" i="3"/>
  <c r="E7" i="3"/>
  <c r="E8" i="3"/>
  <c r="E9" i="3"/>
  <c r="E2" i="3"/>
  <c r="E10" i="3" l="1"/>
</calcChain>
</file>

<file path=xl/sharedStrings.xml><?xml version="1.0" encoding="utf-8"?>
<sst xmlns="http://schemas.openxmlformats.org/spreadsheetml/2006/main" count="1257" uniqueCount="304">
  <si>
    <t>SANTO ESPÍRITO</t>
  </si>
  <si>
    <t>VILA DO PORTO</t>
  </si>
  <si>
    <t>SÃO PEDRO</t>
  </si>
  <si>
    <t>ALMAGREIRA</t>
  </si>
  <si>
    <t>RIBEIRA SECA</t>
  </si>
  <si>
    <t>SÃO ESPÍRITO</t>
  </si>
  <si>
    <t>FETEIRA</t>
  </si>
  <si>
    <t>SANTO AMARO</t>
  </si>
  <si>
    <t>URZELINA</t>
  </si>
  <si>
    <t>FAJÃ GRANDE</t>
  </si>
  <si>
    <t>CALHETA</t>
  </si>
  <si>
    <t>TOPO NOSSA SENHORA ROSÁRIO</t>
  </si>
  <si>
    <t>AGUALVA</t>
  </si>
  <si>
    <t>FONTINHAS</t>
  </si>
  <si>
    <t>TERRA CHÃ</t>
  </si>
  <si>
    <t>RIBEIRINHA</t>
  </si>
  <si>
    <t>SERRETA</t>
  </si>
  <si>
    <t>QUATRO RIBEIRAS</t>
  </si>
  <si>
    <t>CASTELO BRANCO</t>
  </si>
  <si>
    <t>PORTO FORMOSO (420507)</t>
  </si>
  <si>
    <t>LOMBA DE SÃO PEDRO (420504)</t>
  </si>
  <si>
    <t>FAIAL DA TERRA (420402)</t>
  </si>
  <si>
    <t>NOSSA SENHORA DOS REMÉDIOS (420404)</t>
  </si>
  <si>
    <t>NORDESTE (420204)</t>
  </si>
  <si>
    <t>ÁGUA DE PAU (420101)</t>
  </si>
  <si>
    <t>RIBEIRA CHÃ (420105)</t>
  </si>
  <si>
    <t>RIBEIRA GRANDE (420509)</t>
  </si>
  <si>
    <t>PICO DA PEDRA (420506)</t>
  </si>
  <si>
    <t>ACHADINHA (420202)</t>
  </si>
  <si>
    <t>VILA FRANCA DO CAMPO-SÃO PEDRO (420605)</t>
  </si>
  <si>
    <t>PONTA GARÇA (420602)</t>
  </si>
  <si>
    <t>FURNAS (420403)</t>
  </si>
  <si>
    <t>POVOAÇÃO (420405)</t>
  </si>
  <si>
    <t>FAJÃ DE BAIXO (420306)</t>
  </si>
  <si>
    <t>SÃO VICENTE (420304)</t>
  </si>
  <si>
    <t>REMÉDIOS BRETANHA (420316)</t>
  </si>
  <si>
    <t>CAPELAS (420304)</t>
  </si>
  <si>
    <t>SANTO ANTÓNIO  (420320)</t>
  </si>
  <si>
    <t>SETE CIDADES (420322)</t>
  </si>
  <si>
    <t>GINETES (420310)</t>
  </si>
  <si>
    <t>SÃO SEBASTIÃO - PONTA DELGADA (42 03 13)</t>
  </si>
  <si>
    <t>CANDELÁRIA (420303)</t>
  </si>
  <si>
    <t>FAJÃ DE CIMA (42 03 07)</t>
  </si>
  <si>
    <t>LAGOA-NOSSA SENHORA DO ROSÁRIO (42 01 03)</t>
  </si>
  <si>
    <t>MOSTEIROS (420311)</t>
  </si>
  <si>
    <t>SANTA CRUZ</t>
  </si>
  <si>
    <t>LAGOA SANTA CRUZ (420104)</t>
  </si>
  <si>
    <t>PILAR BRETANHA (420323)</t>
  </si>
  <si>
    <t>RELVA (42 03 145 )</t>
  </si>
  <si>
    <t>FAJÃ DE BAIXO (42 03 06)</t>
  </si>
  <si>
    <t>PONTA DELGADA (42 03 18)</t>
  </si>
  <si>
    <t>LAJES</t>
  </si>
  <si>
    <t>SÃO BENTO</t>
  </si>
  <si>
    <t>RAMINHO</t>
  </si>
  <si>
    <t>CONCEIÇÃO</t>
  </si>
  <si>
    <t>QUATRO RIBEIROS</t>
  </si>
  <si>
    <t>POSTO SANTO</t>
  </si>
  <si>
    <t>SÃO BARTOLOMEU DOS REGATOS</t>
  </si>
  <si>
    <t>BISCOITOS</t>
  </si>
  <si>
    <t>TERRA-CHÃ</t>
  </si>
  <si>
    <t>SÃO BRÁS</t>
  </si>
  <si>
    <t>S. MATEUS DA CALHETA</t>
  </si>
  <si>
    <t>PORTO MARTINS</t>
  </si>
  <si>
    <t>PORTO JUDEU</t>
  </si>
  <si>
    <t>TOPO</t>
  </si>
  <si>
    <t>ROSAIS</t>
  </si>
  <si>
    <t>SÃO MATEUS</t>
  </si>
  <si>
    <t>GUADALUPE</t>
  </si>
  <si>
    <t>SANTO ANTÃO</t>
  </si>
  <si>
    <t>SANTA CRUZ DAS FLORES</t>
  </si>
  <si>
    <t>FLORES</t>
  </si>
  <si>
    <t>LAJEDO</t>
  </si>
  <si>
    <t>PICO</t>
  </si>
  <si>
    <t>FAZENDA</t>
  </si>
  <si>
    <t>LOMBA</t>
  </si>
  <si>
    <t>SANTA BÁRBARA</t>
  </si>
  <si>
    <t>FAJÃZINHA</t>
  </si>
  <si>
    <t>ANGÚSTIAS</t>
  </si>
  <si>
    <t>PEDRO MIGUEL</t>
  </si>
  <si>
    <t>SALÃO</t>
  </si>
  <si>
    <t>CEDROS</t>
  </si>
  <si>
    <t>CAPELO</t>
  </si>
  <si>
    <t>PRAIA DO NORTE</t>
  </si>
  <si>
    <t>BANDEIRAS</t>
  </si>
  <si>
    <t>MADALENA</t>
  </si>
  <si>
    <t>CANDELÁRIA</t>
  </si>
  <si>
    <t>SÃO CAETANO</t>
  </si>
  <si>
    <t>SÃO JOÃO</t>
  </si>
  <si>
    <t>LAJES DO PICO</t>
  </si>
  <si>
    <t>SANTA LUZIA</t>
  </si>
  <si>
    <t>SÃO ROQUE DO PICO</t>
  </si>
  <si>
    <t>SANTO ANTÓNIO</t>
  </si>
  <si>
    <t>SANTA MARIA</t>
  </si>
  <si>
    <t>SÃO JORGE</t>
  </si>
  <si>
    <t>TERCEIRA</t>
  </si>
  <si>
    <t>FAIAL</t>
  </si>
  <si>
    <t>SÃO MIGUEL</t>
  </si>
  <si>
    <t>GRACIOSA</t>
  </si>
  <si>
    <t>COLONY ID</t>
  </si>
  <si>
    <t>SAMPLING DATE</t>
  </si>
  <si>
    <t>LOCALITY</t>
  </si>
  <si>
    <t>ISLAND</t>
  </si>
  <si>
    <t>Islands</t>
  </si>
  <si>
    <t>Flores</t>
  </si>
  <si>
    <t>Faial</t>
  </si>
  <si>
    <t>Pico</t>
  </si>
  <si>
    <t>São Jorge</t>
  </si>
  <si>
    <t>Terceira</t>
  </si>
  <si>
    <t>Graciosa</t>
  </si>
  <si>
    <t>São Miguel</t>
  </si>
  <si>
    <t>Santa Maria</t>
  </si>
  <si>
    <t>Total</t>
  </si>
  <si>
    <t>Virus</t>
  </si>
  <si>
    <t>Category</t>
  </si>
  <si>
    <t>Parameter</t>
  </si>
  <si>
    <t>Pr (&gt;0)</t>
  </si>
  <si>
    <t>BQCV</t>
  </si>
  <si>
    <t>Viral loads estimates</t>
  </si>
  <si>
    <t>7.23 ± 0.28</t>
  </si>
  <si>
    <t>7.25 ± 0.29</t>
  </si>
  <si>
    <t>6.93 ± 0.19</t>
  </si>
  <si>
    <t>6.95 ± 0.18</t>
  </si>
  <si>
    <t>6.89 ± 0.25</t>
  </si>
  <si>
    <t>6.88 ± 0.26</t>
  </si>
  <si>
    <t>6.62 ± 0.15</t>
  </si>
  <si>
    <t>6.63 ± 0.14</t>
  </si>
  <si>
    <t>Biological effects</t>
  </si>
  <si>
    <t>0.27 ± 0.31</t>
  </si>
  <si>
    <t>0.31 ± 0.18</t>
  </si>
  <si>
    <t>0.61 ± 0.27</t>
  </si>
  <si>
    <t>Interaction</t>
  </si>
  <si>
    <t>0.30 ± 0.28</t>
  </si>
  <si>
    <t>0.34 ± 0.40</t>
  </si>
  <si>
    <t>LSV</t>
  </si>
  <si>
    <t>8.27 ± 0.37</t>
  </si>
  <si>
    <t>8.28 ± 0.37</t>
  </si>
  <si>
    <t>7.32 ± 0.28</t>
  </si>
  <si>
    <t>7.32 ± 0.27</t>
  </si>
  <si>
    <t>8.05 ± 0.46</t>
  </si>
  <si>
    <t>8.08 ± 0.44</t>
  </si>
  <si>
    <t>7.47 ± 0.23</t>
  </si>
  <si>
    <t>7.47 ± 0.22</t>
  </si>
  <si>
    <t>0.58 ± 0.56</t>
  </si>
  <si>
    <t>-0.15 ± 0.28</t>
  </si>
  <si>
    <t>0.80 ± 0.37</t>
  </si>
  <si>
    <t>0.95 ± 0.39</t>
  </si>
  <si>
    <t>0.22 ± 0.65</t>
  </si>
  <si>
    <t>DWV</t>
  </si>
  <si>
    <t>7.79 ± 0.62</t>
  </si>
  <si>
    <t>7.10 ± 0.46</t>
  </si>
  <si>
    <t>8.22 ± 22.6</t>
  </si>
  <si>
    <t>8.22 ± 0.54</t>
  </si>
  <si>
    <t>-1.13 ± 0.53</t>
  </si>
  <si>
    <t>-0.43 ± 0.58</t>
  </si>
  <si>
    <t>0.70 ± 0.58</t>
  </si>
  <si>
    <t>-0.42 ± 22.63</t>
  </si>
  <si>
    <t>SBV</t>
  </si>
  <si>
    <t>5.43 ± 0.9</t>
  </si>
  <si>
    <t>6.16 ± 0.55</t>
  </si>
  <si>
    <t>1.60 ± 22.26</t>
  </si>
  <si>
    <t>2.17 ± 0.90</t>
  </si>
  <si>
    <t>-0.57 ± 22.25</t>
  </si>
  <si>
    <t>3.99 ± 0.71</t>
  </si>
  <si>
    <t>3.26 ± 0.97</t>
  </si>
  <si>
    <t>-0.73 ± 0.80</t>
  </si>
  <si>
    <t>3.83 ± 22.25</t>
  </si>
  <si>
    <t>CBPV</t>
  </si>
  <si>
    <r>
      <t>Mean (log</t>
    </r>
    <r>
      <rPr>
        <b/>
        <vertAlign val="subscript"/>
        <sz val="11"/>
        <rFont val="Calibri"/>
        <family val="2"/>
      </rPr>
      <t>10</t>
    </r>
    <r>
      <rPr>
        <b/>
        <sz val="11"/>
        <rFont val="Calibri"/>
        <family val="2"/>
      </rPr>
      <t>) ± SD</t>
    </r>
  </si>
  <si>
    <r>
      <t>A)</t>
    </r>
    <r>
      <rPr>
        <sz val="11"/>
        <rFont val="Calibri"/>
        <family val="2"/>
      </rPr>
      <t xml:space="preserve"> Vd+ and Vc+</t>
    </r>
  </si>
  <si>
    <r>
      <t>B)</t>
    </r>
    <r>
      <rPr>
        <sz val="11"/>
        <rFont val="Calibri"/>
        <family val="2"/>
      </rPr>
      <t xml:space="preserve"> Vd+ and Vc-</t>
    </r>
  </si>
  <si>
    <r>
      <t>C)</t>
    </r>
    <r>
      <rPr>
        <sz val="11"/>
        <rFont val="Calibri"/>
        <family val="2"/>
      </rPr>
      <t xml:space="preserve"> Vd- and Vc+</t>
    </r>
  </si>
  <si>
    <r>
      <t>D)</t>
    </r>
    <r>
      <rPr>
        <sz val="11"/>
        <rFont val="Calibri"/>
        <family val="2"/>
      </rPr>
      <t xml:space="preserve"> Vd- and Vc-</t>
    </r>
  </si>
  <si>
    <r>
      <t>E)</t>
    </r>
    <r>
      <rPr>
        <sz val="11"/>
        <rFont val="Calibri"/>
        <family val="2"/>
      </rPr>
      <t xml:space="preserve"> vairimorpha only </t>
    </r>
    <r>
      <rPr>
        <b/>
        <sz val="11"/>
        <rFont val="Calibri"/>
        <family val="2"/>
      </rPr>
      <t>(C-D)</t>
    </r>
  </si>
  <si>
    <r>
      <t>F)</t>
    </r>
    <r>
      <rPr>
        <sz val="11"/>
        <rFont val="Calibri"/>
        <family val="2"/>
      </rPr>
      <t xml:space="preserve"> varroa only </t>
    </r>
    <r>
      <rPr>
        <b/>
        <sz val="11"/>
        <rFont val="Calibri"/>
        <family val="2"/>
      </rPr>
      <t>(B-D)</t>
    </r>
  </si>
  <si>
    <r>
      <t>G)</t>
    </r>
    <r>
      <rPr>
        <sz val="11"/>
        <rFont val="Calibri"/>
        <family val="2"/>
      </rPr>
      <t xml:space="preserve"> vairimorpha + varroa </t>
    </r>
    <r>
      <rPr>
        <b/>
        <sz val="11"/>
        <rFont val="Calibri"/>
        <family val="2"/>
      </rPr>
      <t>(A-D)</t>
    </r>
  </si>
  <si>
    <r>
      <t xml:space="preserve">Effect of vairimorpha in the presence of varroa </t>
    </r>
    <r>
      <rPr>
        <b/>
        <sz val="11"/>
        <rFont val="Calibri"/>
        <family val="2"/>
      </rPr>
      <t>(G-F)</t>
    </r>
  </si>
  <si>
    <r>
      <t xml:space="preserve">Effect of varroa in the presence of vairimorpha </t>
    </r>
    <r>
      <rPr>
        <b/>
        <sz val="11"/>
        <rFont val="Calibri"/>
        <family val="2"/>
      </rPr>
      <t>(G-E)</t>
    </r>
  </si>
  <si>
    <t xml:space="preserve">7.27 ± 0.28 </t>
  </si>
  <si>
    <t>6.96 ± 0.18</t>
  </si>
  <si>
    <t xml:space="preserve">6.85 ± 0.24 </t>
  </si>
  <si>
    <t xml:space="preserve">6.58 ± 0.14 </t>
  </si>
  <si>
    <t>8.39 ± 0.39</t>
  </si>
  <si>
    <t xml:space="preserve">7.42 ± 0.28 </t>
  </si>
  <si>
    <t>7.90 ± 0.45</t>
  </si>
  <si>
    <t xml:space="preserve">7.27 ± 0.22 </t>
  </si>
  <si>
    <t xml:space="preserve">7.78 ± 0.65 </t>
  </si>
  <si>
    <t xml:space="preserve">7.07 ±  0.51 </t>
  </si>
  <si>
    <t xml:space="preserve">7.39 ± 21.82 </t>
  </si>
  <si>
    <t xml:space="preserve">7.28 ±  0.60 </t>
  </si>
  <si>
    <t xml:space="preserve">5.45 ± 0.87 </t>
  </si>
  <si>
    <t xml:space="preserve">6.15 ± 0.52 </t>
  </si>
  <si>
    <t>-7.35 ± 23.48</t>
  </si>
  <si>
    <t xml:space="preserve">-7.32 ± 6.05 </t>
  </si>
  <si>
    <t xml:space="preserve">7.54 ± 45.33 </t>
  </si>
  <si>
    <t xml:space="preserve">6.52 ± 0.75 </t>
  </si>
  <si>
    <t xml:space="preserve">6.98 ± 31.20 </t>
  </si>
  <si>
    <t xml:space="preserve">6.90 ± 0.89 </t>
  </si>
  <si>
    <t xml:space="preserve">7.22 ± 45.64 </t>
  </si>
  <si>
    <t xml:space="preserve">6.78 ±  1.11 </t>
  </si>
  <si>
    <t>6.05 ± 31.70</t>
  </si>
  <si>
    <t xml:space="preserve">5.13 ± 0.80 </t>
  </si>
  <si>
    <r>
      <t>μ</t>
    </r>
    <r>
      <rPr>
        <b/>
        <vertAlign val="subscript"/>
        <sz val="11"/>
        <rFont val="Calibri"/>
        <family val="2"/>
      </rPr>
      <t>α</t>
    </r>
    <r>
      <rPr>
        <b/>
        <sz val="11"/>
        <rFont val="Calibri"/>
        <family val="2"/>
      </rPr>
      <t>~N(0,100)</t>
    </r>
  </si>
  <si>
    <r>
      <t>μ</t>
    </r>
    <r>
      <rPr>
        <b/>
        <vertAlign val="subscript"/>
        <sz val="11"/>
        <rFont val="Calibri"/>
        <family val="2"/>
      </rPr>
      <t>α</t>
    </r>
    <r>
      <rPr>
        <b/>
        <sz val="11"/>
        <rFont val="Calibri"/>
        <family val="2"/>
      </rPr>
      <t>~N(15,100)</t>
    </r>
  </si>
  <si>
    <r>
      <t>μ</t>
    </r>
    <r>
      <rPr>
        <b/>
        <vertAlign val="subscript"/>
        <sz val="11"/>
        <rFont val="Calibri"/>
        <family val="2"/>
      </rPr>
      <t>α</t>
    </r>
    <r>
      <rPr>
        <b/>
        <sz val="11"/>
        <rFont val="Calibri"/>
        <family val="2"/>
      </rPr>
      <t>~N(3,2)</t>
    </r>
  </si>
  <si>
    <t xml:space="preserve">0.25 ± 0.32 </t>
  </si>
  <si>
    <t>85.8%</t>
  </si>
  <si>
    <t>95.5%</t>
  </si>
  <si>
    <t>99.1%</t>
  </si>
  <si>
    <t>81.1%</t>
  </si>
  <si>
    <t>85.3%</t>
  </si>
  <si>
    <t>85.5%</t>
  </si>
  <si>
    <t>33.4%</t>
  </si>
  <si>
    <t>98.7%</t>
  </si>
  <si>
    <t>63.7%</t>
  </si>
  <si>
    <t>2.45%</t>
  </si>
  <si>
    <t>24.7%</t>
  </si>
  <si>
    <t>90.1%</t>
  </si>
  <si>
    <t>78.7%</t>
  </si>
  <si>
    <t>97.1%</t>
  </si>
  <si>
    <t>98.8%</t>
  </si>
  <si>
    <t>81.2%</t>
  </si>
  <si>
    <t>81.9%</t>
  </si>
  <si>
    <t>99.7%</t>
  </si>
  <si>
    <t>86.6%</t>
  </si>
  <si>
    <t>87.6%</t>
  </si>
  <si>
    <r>
      <t>Effect size (log</t>
    </r>
    <r>
      <rPr>
        <b/>
        <vertAlign val="subscript"/>
        <sz val="11"/>
        <rFont val="Calibri"/>
        <family val="2"/>
      </rPr>
      <t>10</t>
    </r>
    <r>
      <rPr>
        <b/>
        <sz val="11"/>
        <rFont val="Calibri"/>
        <family val="2"/>
      </rPr>
      <t>) ± SD</t>
    </r>
  </si>
  <si>
    <t xml:space="preserve">0.31 ± 0.18 </t>
  </si>
  <si>
    <t xml:space="preserve">0.62 ± 0.28 </t>
  </si>
  <si>
    <t xml:space="preserve">0.30 ± 0.28 </t>
  </si>
  <si>
    <t xml:space="preserve">0.37 ± 0.43 </t>
  </si>
  <si>
    <t xml:space="preserve">0.27 ± 0.30 </t>
  </si>
  <si>
    <t xml:space="preserve">0.38 ± 0.18 </t>
  </si>
  <si>
    <t xml:space="preserve">0.68 ± 0.28 </t>
  </si>
  <si>
    <t xml:space="preserve">0.31 ± 0.27 </t>
  </si>
  <si>
    <t xml:space="preserve">0.41 ± 0.40 </t>
  </si>
  <si>
    <t>99.5%</t>
  </si>
  <si>
    <t>86.7%</t>
  </si>
  <si>
    <t>30.6%</t>
  </si>
  <si>
    <t>98.9%</t>
  </si>
  <si>
    <t>99.4%</t>
  </si>
  <si>
    <t>62.1%</t>
  </si>
  <si>
    <t>64.1%</t>
  </si>
  <si>
    <t>99.9%</t>
  </si>
  <si>
    <t>99.6%</t>
  </si>
  <si>
    <t>76.6%</t>
  </si>
  <si>
    <t xml:space="preserve">0.61 ± 0.54 </t>
  </si>
  <si>
    <t xml:space="preserve">-0.14 ± 0.27 </t>
  </si>
  <si>
    <t xml:space="preserve">0.81 ± 0.36 </t>
  </si>
  <si>
    <t xml:space="preserve">0.20 ± 0.64 </t>
  </si>
  <si>
    <t xml:space="preserve">0.96 ± 0.37 </t>
  </si>
  <si>
    <t xml:space="preserve">0.64 ± 0.54 </t>
  </si>
  <si>
    <t xml:space="preserve">0.16 ± 0.28 </t>
  </si>
  <si>
    <t xml:space="preserve">1.13 ± 0.37 </t>
  </si>
  <si>
    <t xml:space="preserve">0.97 ± 0.37 </t>
  </si>
  <si>
    <t xml:space="preserve">0.49 ± 0.64 </t>
  </si>
  <si>
    <t>100.0%</t>
  </si>
  <si>
    <t>50.0%</t>
  </si>
  <si>
    <t>50.5%</t>
  </si>
  <si>
    <t>35.9%</t>
  </si>
  <si>
    <t>82.4%</t>
  </si>
  <si>
    <t>89.2%</t>
  </si>
  <si>
    <t>50.9%</t>
  </si>
  <si>
    <t>48.5%</t>
  </si>
  <si>
    <t>79.2%</t>
  </si>
  <si>
    <t>19.4%</t>
  </si>
  <si>
    <t>50.7%</t>
  </si>
  <si>
    <t xml:space="preserve"> 100.0%</t>
  </si>
  <si>
    <t>55.3%</t>
  </si>
  <si>
    <t>18.3%</t>
  </si>
  <si>
    <t>51.0%</t>
  </si>
  <si>
    <t>35.2%</t>
  </si>
  <si>
    <t>51.1%</t>
  </si>
  <si>
    <t>51.6%</t>
  </si>
  <si>
    <t>92.6%</t>
  </si>
  <si>
    <t>52.0%</t>
  </si>
  <si>
    <t>52.1%</t>
  </si>
  <si>
    <t>50.3%</t>
  </si>
  <si>
    <t>-0.01 ± 22.6</t>
  </si>
  <si>
    <t xml:space="preserve">0.11 ± 21.84 </t>
  </si>
  <si>
    <t xml:space="preserve">-0.21 ± 0.55 </t>
  </si>
  <si>
    <t xml:space="preserve">0.50 ± 0.63 </t>
  </si>
  <si>
    <t xml:space="preserve">0.72 ± 0.57 </t>
  </si>
  <si>
    <t xml:space="preserve">0.39 ± 21.84 </t>
  </si>
  <si>
    <t xml:space="preserve">-0.04 ± 22.80 </t>
  </si>
  <si>
    <t xml:space="preserve">13.47 ±  6.05 </t>
  </si>
  <si>
    <t xml:space="preserve">12.76 ± 6.09 </t>
  </si>
  <si>
    <t xml:space="preserve">-0.70 ±  0.78 </t>
  </si>
  <si>
    <t xml:space="preserve">12.80 ± 23.49 </t>
  </si>
  <si>
    <t xml:space="preserve">0.08 ± 31.17 </t>
  </si>
  <si>
    <t xml:space="preserve">-0.38 ± 1.07 </t>
  </si>
  <si>
    <t xml:space="preserve">0.64 ± 45.33 </t>
  </si>
  <si>
    <t xml:space="preserve">1.02 ± 45.36 </t>
  </si>
  <si>
    <t xml:space="preserve">0.56 ± 31.89 </t>
  </si>
  <si>
    <t xml:space="preserve">0.91 ± 31.69 </t>
  </si>
  <si>
    <t xml:space="preserve">1.64 ± 1.22 </t>
  </si>
  <si>
    <t xml:space="preserve">2.08 ± 45.64 </t>
  </si>
  <si>
    <t xml:space="preserve">0.44 ± 45.66 </t>
  </si>
  <si>
    <t xml:space="preserve">1.17 ± 32.19 </t>
  </si>
  <si>
    <t xml:space="preserve">Table S3: </t>
  </si>
  <si>
    <t>Table S1:</t>
  </si>
  <si>
    <t xml:space="preserve">List of the colony IDs, collection dates, locality IDs and Azorean island from which the honey bee samples in this project were collected. </t>
  </si>
  <si>
    <t>Table S2:</t>
  </si>
  <si>
    <t xml:space="preserve">Distribution of the honey bee samples by island and collection year.  </t>
  </si>
  <si>
    <t>Comparison of three alternative Priors distributions (μα ~N(0,100), ~N(15,100) and ~N(3,2)) on the virus load estimate, effect size and the Bayesian probability of this effect size for the effect of the presence of varroa and/or vairimorpha, plus their interaction, on the presence and amount of five common bee viruses (BQCV, DWV, SBV, LSV and CBPV) in honey bee colonies on the Azores island archipelago during 2014, 2015 and 2020, as estimated through Observation Model 2.  Probabilities &gt;95% indicate a strong effect, &gt;90% a moderate effect, &gt;70% weak effect and &lt;70% no effec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_-* #,##0.00\ _€_-;\-* #,##0.00\ _€_-;_-* \-??\ _€_-;_-@_-"/>
  </numFmts>
  <fonts count="14" x14ac:knownFonts="1">
    <font>
      <sz val="11"/>
      <color theme="1"/>
      <name val="Aptos Narrow"/>
      <family val="2"/>
      <scheme val="minor"/>
    </font>
    <font>
      <sz val="11"/>
      <name val="Aptos Narrow"/>
      <family val="2"/>
      <scheme val="minor"/>
    </font>
    <font>
      <sz val="12"/>
      <name val="Calibri"/>
      <family val="2"/>
      <charset val="1"/>
    </font>
    <font>
      <sz val="10"/>
      <name val="Arial"/>
      <family val="2"/>
      <charset val="1"/>
    </font>
    <font>
      <sz val="11"/>
      <color theme="1"/>
      <name val="Calibri"/>
      <family val="2"/>
      <charset val="1"/>
    </font>
    <font>
      <sz val="10"/>
      <name val="Arial"/>
      <family val="2"/>
    </font>
    <font>
      <b/>
      <i/>
      <sz val="11"/>
      <name val="Calibri"/>
      <family val="2"/>
    </font>
    <font>
      <b/>
      <i/>
      <sz val="11"/>
      <color theme="1"/>
      <name val="Calibri"/>
      <family val="2"/>
    </font>
    <font>
      <sz val="11"/>
      <color theme="1"/>
      <name val="Calibri"/>
      <family val="2"/>
    </font>
    <font>
      <sz val="12"/>
      <name val="Calibri"/>
      <family val="2"/>
    </font>
    <font>
      <b/>
      <sz val="11"/>
      <color theme="1"/>
      <name val="Calibri"/>
      <family val="2"/>
    </font>
    <font>
      <sz val="11"/>
      <name val="Calibri"/>
      <family val="2"/>
    </font>
    <font>
      <b/>
      <sz val="11"/>
      <name val="Calibri"/>
      <family val="2"/>
    </font>
    <font>
      <b/>
      <vertAlign val="subscript"/>
      <sz val="11"/>
      <name val="Calibri"/>
      <family val="2"/>
    </font>
  </fonts>
  <fills count="3">
    <fill>
      <patternFill patternType="none"/>
    </fill>
    <fill>
      <patternFill patternType="gray125"/>
    </fill>
    <fill>
      <patternFill patternType="solid">
        <fgColor theme="2"/>
        <bgColor indexed="64"/>
      </patternFill>
    </fill>
  </fills>
  <borders count="5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right style="thin">
        <color indexed="64"/>
      </right>
      <top style="medium">
        <color indexed="64"/>
      </top>
      <bottom/>
      <diagonal/>
    </border>
    <border>
      <left/>
      <right style="thin">
        <color indexed="64"/>
      </right>
      <top/>
      <bottom style="thin">
        <color indexed="64"/>
      </bottom>
      <diagonal/>
    </border>
    <border>
      <left style="thin">
        <color indexed="64"/>
      </left>
      <right/>
      <top style="medium">
        <color indexed="64"/>
      </top>
      <bottom/>
      <diagonal/>
    </border>
    <border>
      <left style="thin">
        <color indexed="64"/>
      </left>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medium">
        <color indexed="64"/>
      </top>
      <bottom style="thin">
        <color indexed="64"/>
      </bottom>
      <diagonal/>
    </border>
    <border>
      <left style="medium">
        <color indexed="64"/>
      </left>
      <right/>
      <top/>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thin">
        <color indexed="64"/>
      </right>
      <top style="thin">
        <color indexed="64"/>
      </top>
      <bottom/>
      <diagonal/>
    </border>
    <border>
      <left style="medium">
        <color indexed="64"/>
      </left>
      <right style="thin">
        <color indexed="64"/>
      </right>
      <top style="double">
        <color indexed="64"/>
      </top>
      <bottom style="thin">
        <color indexed="64"/>
      </bottom>
      <diagonal/>
    </border>
    <border>
      <left style="medium">
        <color indexed="64"/>
      </left>
      <right style="thin">
        <color indexed="64"/>
      </right>
      <top style="thin">
        <color indexed="64"/>
      </top>
      <bottom style="double">
        <color indexed="64"/>
      </bottom>
      <diagonal/>
    </border>
    <border>
      <left style="thin">
        <color indexed="64"/>
      </left>
      <right style="thin">
        <color indexed="64"/>
      </right>
      <top style="thin">
        <color indexed="64"/>
      </top>
      <bottom style="double">
        <color indexed="64"/>
      </bottom>
      <diagonal/>
    </border>
    <border>
      <left style="thin">
        <color indexed="64"/>
      </left>
      <right/>
      <top style="thin">
        <color indexed="64"/>
      </top>
      <bottom/>
      <diagonal/>
    </border>
    <border>
      <left style="thin">
        <color indexed="64"/>
      </left>
      <right/>
      <top/>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medium">
        <color indexed="64"/>
      </right>
      <top/>
      <bottom/>
      <diagonal/>
    </border>
    <border>
      <left/>
      <right style="thin">
        <color indexed="64"/>
      </right>
      <top/>
      <bottom/>
      <diagonal/>
    </border>
    <border>
      <left style="thin">
        <color indexed="64"/>
      </left>
      <right/>
      <top/>
      <bottom style="medium">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style="thin">
        <color indexed="64"/>
      </right>
      <top/>
      <bottom style="medium">
        <color indexed="64"/>
      </bottom>
      <diagonal/>
    </border>
    <border>
      <left style="thin">
        <color indexed="64"/>
      </left>
      <right/>
      <top style="double">
        <color indexed="64"/>
      </top>
      <bottom/>
      <diagonal/>
    </border>
    <border>
      <left style="medium">
        <color indexed="64"/>
      </left>
      <right style="thin">
        <color indexed="64"/>
      </right>
      <top style="double">
        <color indexed="64"/>
      </top>
      <bottom/>
      <diagonal/>
    </border>
    <border>
      <left style="thin">
        <color indexed="64"/>
      </left>
      <right style="thin">
        <color indexed="64"/>
      </right>
      <top style="double">
        <color indexed="64"/>
      </top>
      <bottom/>
      <diagonal/>
    </border>
    <border>
      <left style="thin">
        <color indexed="64"/>
      </left>
      <right style="medium">
        <color indexed="64"/>
      </right>
      <top style="double">
        <color indexed="64"/>
      </top>
      <bottom/>
      <diagonal/>
    </border>
    <border>
      <left/>
      <right style="thin">
        <color indexed="64"/>
      </right>
      <top style="double">
        <color indexed="64"/>
      </top>
      <bottom/>
      <diagonal/>
    </border>
    <border>
      <left style="thin">
        <color indexed="64"/>
      </left>
      <right/>
      <top/>
      <bottom style="double">
        <color indexed="64"/>
      </bottom>
      <diagonal/>
    </border>
    <border>
      <left style="medium">
        <color indexed="64"/>
      </left>
      <right style="thin">
        <color indexed="64"/>
      </right>
      <top/>
      <bottom style="double">
        <color indexed="64"/>
      </bottom>
      <diagonal/>
    </border>
    <border>
      <left style="thin">
        <color indexed="64"/>
      </left>
      <right style="thin">
        <color indexed="64"/>
      </right>
      <top/>
      <bottom style="double">
        <color indexed="64"/>
      </bottom>
      <diagonal/>
    </border>
    <border>
      <left style="thin">
        <color indexed="64"/>
      </left>
      <right style="medium">
        <color indexed="64"/>
      </right>
      <top/>
      <bottom style="double">
        <color indexed="64"/>
      </bottom>
      <diagonal/>
    </border>
    <border>
      <left/>
      <right style="thin">
        <color indexed="64"/>
      </right>
      <top/>
      <bottom style="double">
        <color indexed="64"/>
      </bottom>
      <diagonal/>
    </border>
    <border>
      <left/>
      <right/>
      <top style="thin">
        <color indexed="64"/>
      </top>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s>
  <cellStyleXfs count="4">
    <xf numFmtId="0" fontId="0" fillId="0" borderId="0"/>
    <xf numFmtId="0" fontId="3" fillId="0" borderId="0"/>
    <xf numFmtId="0" fontId="4" fillId="0" borderId="0"/>
    <xf numFmtId="164" fontId="5" fillId="0" borderId="0" applyBorder="0" applyProtection="0"/>
  </cellStyleXfs>
  <cellXfs count="130">
    <xf numFmtId="0" fontId="0" fillId="0" borderId="0" xfId="0"/>
    <xf numFmtId="0" fontId="10" fillId="2" borderId="1" xfId="0" applyFont="1" applyFill="1" applyBorder="1" applyAlignment="1">
      <alignment horizontal="center"/>
    </xf>
    <xf numFmtId="0" fontId="8" fillId="2" borderId="1" xfId="0" applyFont="1" applyFill="1" applyBorder="1" applyAlignment="1">
      <alignment horizontal="center"/>
    </xf>
    <xf numFmtId="0" fontId="8" fillId="0" borderId="0" xfId="0" applyFont="1" applyAlignment="1">
      <alignment horizontal="center"/>
    </xf>
    <xf numFmtId="0" fontId="8" fillId="0" borderId="1" xfId="0" applyFont="1" applyBorder="1" applyAlignment="1">
      <alignment horizontal="center"/>
    </xf>
    <xf numFmtId="0" fontId="8" fillId="0" borderId="1" xfId="0" quotePrefix="1" applyFont="1" applyBorder="1" applyAlignment="1">
      <alignment horizontal="center"/>
    </xf>
    <xf numFmtId="0" fontId="11" fillId="0" borderId="0" xfId="0" applyFont="1" applyAlignment="1">
      <alignment vertical="center"/>
    </xf>
    <xf numFmtId="0" fontId="11" fillId="0" borderId="0" xfId="0" applyFont="1" applyAlignment="1">
      <alignment horizontal="center" vertical="center"/>
    </xf>
    <xf numFmtId="0" fontId="11" fillId="0" borderId="3" xfId="0" applyFont="1" applyBorder="1" applyAlignment="1">
      <alignment horizontal="center" vertical="center"/>
    </xf>
    <xf numFmtId="0" fontId="11" fillId="0" borderId="3" xfId="0" applyFont="1" applyBorder="1" applyAlignment="1">
      <alignment horizontal="center" vertical="center" wrapText="1"/>
    </xf>
    <xf numFmtId="0" fontId="11" fillId="0" borderId="13" xfId="0" applyFont="1" applyBorder="1" applyAlignment="1">
      <alignment horizontal="center" vertical="center"/>
    </xf>
    <xf numFmtId="0" fontId="11" fillId="0" borderId="9" xfId="0" applyFont="1" applyBorder="1" applyAlignment="1">
      <alignment horizontal="center" vertical="center"/>
    </xf>
    <xf numFmtId="0" fontId="11" fillId="0" borderId="12" xfId="0" applyFont="1" applyBorder="1" applyAlignment="1">
      <alignment horizontal="center" vertical="center"/>
    </xf>
    <xf numFmtId="0" fontId="12" fillId="0" borderId="11" xfId="0" applyFont="1" applyBorder="1" applyAlignment="1">
      <alignment vertical="center" wrapText="1"/>
    </xf>
    <xf numFmtId="0" fontId="12" fillId="0" borderId="18" xfId="0" applyFont="1" applyBorder="1" applyAlignment="1">
      <alignment horizontal="center" vertical="center"/>
    </xf>
    <xf numFmtId="0" fontId="12" fillId="0" borderId="19" xfId="0" applyFont="1" applyBorder="1" applyAlignment="1">
      <alignment horizontal="center" vertical="center"/>
    </xf>
    <xf numFmtId="0" fontId="12" fillId="0" borderId="20" xfId="0" applyFont="1" applyBorder="1" applyAlignment="1">
      <alignment horizontal="center" vertical="center"/>
    </xf>
    <xf numFmtId="0" fontId="12" fillId="0" borderId="21" xfId="0" applyFont="1" applyBorder="1" applyAlignment="1">
      <alignment horizontal="center" vertical="center"/>
    </xf>
    <xf numFmtId="0" fontId="11" fillId="0" borderId="12" xfId="0" applyFont="1" applyBorder="1" applyAlignment="1">
      <alignment horizontal="center" vertical="center" wrapText="1"/>
    </xf>
    <xf numFmtId="0" fontId="11" fillId="0" borderId="13" xfId="0" applyFont="1" applyBorder="1" applyAlignment="1">
      <alignment horizontal="center" vertical="center" wrapText="1"/>
    </xf>
    <xf numFmtId="0" fontId="11" fillId="0" borderId="9" xfId="0" applyFont="1" applyBorder="1" applyAlignment="1">
      <alignment horizontal="center" vertical="center" wrapText="1"/>
    </xf>
    <xf numFmtId="0" fontId="11" fillId="0" borderId="25" xfId="0" applyFont="1" applyBorder="1" applyAlignment="1">
      <alignment vertical="center" wrapText="1"/>
    </xf>
    <xf numFmtId="0" fontId="11" fillId="0" borderId="18" xfId="0" applyFont="1" applyBorder="1" applyAlignment="1">
      <alignment horizontal="center" vertical="center"/>
    </xf>
    <xf numFmtId="0" fontId="11" fillId="0" borderId="19" xfId="0" applyFont="1" applyBorder="1" applyAlignment="1">
      <alignment horizontal="center" vertical="center"/>
    </xf>
    <xf numFmtId="0" fontId="11" fillId="0" borderId="20" xfId="0" applyFont="1" applyBorder="1" applyAlignment="1">
      <alignment horizontal="center" vertical="center"/>
    </xf>
    <xf numFmtId="0" fontId="11" fillId="0" borderId="19" xfId="0" quotePrefix="1" applyFont="1" applyBorder="1" applyAlignment="1">
      <alignment horizontal="center" vertical="center"/>
    </xf>
    <xf numFmtId="0" fontId="11" fillId="0" borderId="21" xfId="0" applyFont="1" applyBorder="1" applyAlignment="1">
      <alignment horizontal="center" vertical="center"/>
    </xf>
    <xf numFmtId="9" fontId="11" fillId="0" borderId="19" xfId="0" applyNumberFormat="1" applyFont="1" applyBorder="1" applyAlignment="1">
      <alignment horizontal="center" vertical="center"/>
    </xf>
    <xf numFmtId="0" fontId="12" fillId="0" borderId="25" xfId="0" applyFont="1" applyBorder="1" applyAlignment="1">
      <alignment vertical="center" wrapText="1"/>
    </xf>
    <xf numFmtId="0" fontId="12" fillId="0" borderId="26" xfId="0" applyFont="1" applyBorder="1" applyAlignment="1">
      <alignment vertical="center" wrapText="1"/>
    </xf>
    <xf numFmtId="0" fontId="11" fillId="0" borderId="27" xfId="0" applyFont="1" applyBorder="1" applyAlignment="1">
      <alignment horizontal="center" vertical="center"/>
    </xf>
    <xf numFmtId="0" fontId="11" fillId="0" borderId="28" xfId="0" applyFont="1" applyBorder="1" applyAlignment="1">
      <alignment horizontal="center" vertical="center"/>
    </xf>
    <xf numFmtId="0" fontId="11" fillId="0" borderId="29" xfId="0" applyFont="1" applyBorder="1" applyAlignment="1">
      <alignment horizontal="center" vertical="center"/>
    </xf>
    <xf numFmtId="0" fontId="11" fillId="0" borderId="28" xfId="0" quotePrefix="1" applyFont="1" applyBorder="1" applyAlignment="1">
      <alignment horizontal="center" vertical="center"/>
    </xf>
    <xf numFmtId="0" fontId="11" fillId="0" borderId="30" xfId="0" applyFont="1" applyBorder="1" applyAlignment="1">
      <alignment horizontal="center" vertical="center"/>
    </xf>
    <xf numFmtId="0" fontId="11" fillId="0" borderId="31" xfId="0" applyFont="1" applyBorder="1" applyAlignment="1">
      <alignment vertical="center" wrapText="1"/>
    </xf>
    <xf numFmtId="0" fontId="11" fillId="0" borderId="32" xfId="0" applyFont="1" applyBorder="1" applyAlignment="1">
      <alignment horizontal="center" vertical="center"/>
    </xf>
    <xf numFmtId="0" fontId="11" fillId="0" borderId="33" xfId="0" applyFont="1" applyBorder="1" applyAlignment="1">
      <alignment horizontal="center" vertical="center"/>
    </xf>
    <xf numFmtId="0" fontId="11" fillId="0" borderId="34" xfId="0" applyFont="1" applyBorder="1" applyAlignment="1">
      <alignment horizontal="center" vertical="center"/>
    </xf>
    <xf numFmtId="0" fontId="11" fillId="0" borderId="35" xfId="0" applyFont="1" applyBorder="1" applyAlignment="1">
      <alignment horizontal="center" vertical="center"/>
    </xf>
    <xf numFmtId="0" fontId="12" fillId="0" borderId="36" xfId="0" applyFont="1" applyBorder="1" applyAlignment="1">
      <alignment vertical="center" wrapText="1"/>
    </xf>
    <xf numFmtId="0" fontId="11" fillId="0" borderId="37" xfId="0" applyFont="1" applyBorder="1" applyAlignment="1">
      <alignment horizontal="center" vertical="center"/>
    </xf>
    <xf numFmtId="0" fontId="11" fillId="0" borderId="38" xfId="0" applyFont="1" applyBorder="1" applyAlignment="1">
      <alignment horizontal="center" vertical="center"/>
    </xf>
    <xf numFmtId="0" fontId="11" fillId="0" borderId="39" xfId="0" applyFont="1" applyBorder="1" applyAlignment="1">
      <alignment horizontal="center" vertical="center"/>
    </xf>
    <xf numFmtId="0" fontId="11" fillId="0" borderId="40" xfId="0" applyFont="1" applyBorder="1" applyAlignment="1">
      <alignment horizontal="center" vertical="center"/>
    </xf>
    <xf numFmtId="0" fontId="11" fillId="0" borderId="37" xfId="0" applyFont="1" applyBorder="1" applyAlignment="1">
      <alignment horizontal="center" vertical="center" wrapText="1"/>
    </xf>
    <xf numFmtId="0" fontId="11" fillId="0" borderId="38" xfId="0" applyFont="1" applyBorder="1" applyAlignment="1">
      <alignment horizontal="center" vertical="center" wrapText="1"/>
    </xf>
    <xf numFmtId="0" fontId="11" fillId="0" borderId="39" xfId="0" applyFont="1" applyBorder="1" applyAlignment="1">
      <alignment horizontal="center" vertical="center" wrapText="1"/>
    </xf>
    <xf numFmtId="0" fontId="11" fillId="0" borderId="40" xfId="0" applyFont="1" applyBorder="1" applyAlignment="1">
      <alignment horizontal="center" vertical="center" wrapText="1"/>
    </xf>
    <xf numFmtId="0" fontId="11" fillId="0" borderId="27" xfId="0" applyFont="1" applyBorder="1" applyAlignment="1">
      <alignment horizontal="center" vertical="center" wrapText="1"/>
    </xf>
    <xf numFmtId="0" fontId="11" fillId="0" borderId="28" xfId="0" applyFont="1" applyBorder="1" applyAlignment="1">
      <alignment horizontal="center" vertical="center" wrapText="1"/>
    </xf>
    <xf numFmtId="0" fontId="11" fillId="0" borderId="29" xfId="0" applyFont="1" applyBorder="1" applyAlignment="1">
      <alignment horizontal="center" vertical="center" wrapText="1"/>
    </xf>
    <xf numFmtId="0" fontId="11" fillId="0" borderId="30" xfId="0" applyFont="1" applyBorder="1" applyAlignment="1">
      <alignment horizontal="center" vertical="center" wrapText="1"/>
    </xf>
    <xf numFmtId="0" fontId="11" fillId="0" borderId="18" xfId="0" applyFont="1" applyBorder="1" applyAlignment="1">
      <alignment horizontal="center" vertical="center" wrapText="1"/>
    </xf>
    <xf numFmtId="0" fontId="11" fillId="0" borderId="19" xfId="0" applyFont="1" applyBorder="1" applyAlignment="1">
      <alignment horizontal="center" vertical="center" wrapText="1"/>
    </xf>
    <xf numFmtId="0" fontId="11" fillId="0" borderId="20" xfId="0" applyFont="1" applyBorder="1" applyAlignment="1">
      <alignment horizontal="center" vertical="center" wrapText="1"/>
    </xf>
    <xf numFmtId="10" fontId="11" fillId="0" borderId="21" xfId="0" applyNumberFormat="1" applyFont="1" applyBorder="1" applyAlignment="1">
      <alignment horizontal="center" vertical="center" wrapText="1"/>
    </xf>
    <xf numFmtId="10" fontId="11" fillId="0" borderId="30" xfId="0" applyNumberFormat="1" applyFont="1" applyBorder="1" applyAlignment="1">
      <alignment horizontal="center" vertical="center" wrapText="1"/>
    </xf>
    <xf numFmtId="10" fontId="11" fillId="0" borderId="9" xfId="0" applyNumberFormat="1" applyFont="1" applyBorder="1" applyAlignment="1">
      <alignment horizontal="center" vertical="center" wrapText="1"/>
    </xf>
    <xf numFmtId="0" fontId="11" fillId="0" borderId="41" xfId="0" applyFont="1" applyBorder="1" applyAlignment="1">
      <alignment vertical="center" wrapText="1"/>
    </xf>
    <xf numFmtId="0" fontId="11" fillId="0" borderId="42" xfId="0" applyFont="1" applyBorder="1" applyAlignment="1">
      <alignment horizontal="center" vertical="center" wrapText="1"/>
    </xf>
    <xf numFmtId="0" fontId="11" fillId="0" borderId="43" xfId="0" applyFont="1" applyBorder="1" applyAlignment="1">
      <alignment horizontal="center" vertical="center" wrapText="1"/>
    </xf>
    <xf numFmtId="0" fontId="11" fillId="0" borderId="44" xfId="0" applyFont="1" applyBorder="1" applyAlignment="1">
      <alignment horizontal="center" vertical="center" wrapText="1"/>
    </xf>
    <xf numFmtId="10" fontId="11" fillId="0" borderId="45" xfId="0" applyNumberFormat="1" applyFont="1" applyBorder="1" applyAlignment="1">
      <alignment horizontal="center" vertical="center" wrapText="1"/>
    </xf>
    <xf numFmtId="0" fontId="11" fillId="0" borderId="43" xfId="0" applyFont="1" applyBorder="1" applyAlignment="1">
      <alignment horizontal="center" vertical="center"/>
    </xf>
    <xf numFmtId="0" fontId="11" fillId="0" borderId="44" xfId="0" applyFont="1" applyBorder="1" applyAlignment="1">
      <alignment horizontal="center" vertical="center"/>
    </xf>
    <xf numFmtId="0" fontId="11" fillId="0" borderId="46" xfId="0" applyFont="1" applyBorder="1" applyAlignment="1">
      <alignment horizontal="center" vertical="center"/>
    </xf>
    <xf numFmtId="0" fontId="11" fillId="0" borderId="28" xfId="0" quotePrefix="1" applyFont="1" applyBorder="1" applyAlignment="1">
      <alignment horizontal="center" vertical="center" wrapText="1"/>
    </xf>
    <xf numFmtId="0" fontId="11" fillId="0" borderId="32" xfId="0" applyFont="1" applyBorder="1" applyAlignment="1">
      <alignment horizontal="center" vertical="center" wrapText="1"/>
    </xf>
    <xf numFmtId="0" fontId="11" fillId="0" borderId="33" xfId="0" applyFont="1" applyBorder="1" applyAlignment="1">
      <alignment horizontal="center" vertical="center" wrapText="1"/>
    </xf>
    <xf numFmtId="0" fontId="11" fillId="0" borderId="34" xfId="0" applyFont="1" applyBorder="1" applyAlignment="1">
      <alignment horizontal="center" vertical="center" wrapText="1"/>
    </xf>
    <xf numFmtId="10" fontId="11" fillId="0" borderId="35" xfId="0" applyNumberFormat="1" applyFont="1" applyBorder="1" applyAlignment="1">
      <alignment horizontal="center" vertical="center" wrapText="1"/>
    </xf>
    <xf numFmtId="0" fontId="12" fillId="0" borderId="10" xfId="0" applyFont="1" applyBorder="1" applyAlignment="1">
      <alignment vertical="center" wrapText="1"/>
    </xf>
    <xf numFmtId="0" fontId="11" fillId="0" borderId="48" xfId="0" applyFont="1" applyBorder="1" applyAlignment="1">
      <alignment horizontal="center" vertical="center"/>
    </xf>
    <xf numFmtId="0" fontId="11" fillId="0" borderId="47" xfId="0" applyFont="1" applyBorder="1" applyAlignment="1">
      <alignment horizontal="center" vertical="center"/>
    </xf>
    <xf numFmtId="0" fontId="11" fillId="0" borderId="49" xfId="0" applyFont="1" applyBorder="1" applyAlignment="1">
      <alignment horizontal="center" vertical="center"/>
    </xf>
    <xf numFmtId="0" fontId="11" fillId="0" borderId="8" xfId="0" applyFont="1" applyBorder="1" applyAlignment="1">
      <alignment horizontal="center" vertical="center"/>
    </xf>
    <xf numFmtId="10" fontId="11" fillId="0" borderId="20" xfId="0" applyNumberFormat="1" applyFont="1" applyBorder="1" applyAlignment="1">
      <alignment horizontal="center" vertical="center"/>
    </xf>
    <xf numFmtId="0" fontId="11" fillId="0" borderId="29" xfId="0" quotePrefix="1" applyFont="1" applyBorder="1" applyAlignment="1">
      <alignment horizontal="center" vertical="center"/>
    </xf>
    <xf numFmtId="10" fontId="11" fillId="0" borderId="28" xfId="0" applyNumberFormat="1" applyFont="1" applyBorder="1" applyAlignment="1">
      <alignment horizontal="center" vertical="center"/>
    </xf>
    <xf numFmtId="0" fontId="11" fillId="0" borderId="3" xfId="0" quotePrefix="1" applyFont="1" applyBorder="1" applyAlignment="1">
      <alignment horizontal="center" vertical="center"/>
    </xf>
    <xf numFmtId="10" fontId="11" fillId="0" borderId="3" xfId="0" applyNumberFormat="1" applyFont="1" applyBorder="1" applyAlignment="1">
      <alignment horizontal="center" vertical="center"/>
    </xf>
    <xf numFmtId="10" fontId="11" fillId="0" borderId="19" xfId="0" applyNumberFormat="1" applyFont="1" applyBorder="1" applyAlignment="1">
      <alignment horizontal="center" vertical="center"/>
    </xf>
    <xf numFmtId="0" fontId="11" fillId="0" borderId="42" xfId="0" applyFont="1" applyBorder="1" applyAlignment="1">
      <alignment horizontal="center" vertical="center"/>
    </xf>
    <xf numFmtId="0" fontId="11" fillId="0" borderId="43" xfId="0" quotePrefix="1" applyFont="1" applyBorder="1" applyAlignment="1">
      <alignment horizontal="center" vertical="center"/>
    </xf>
    <xf numFmtId="0" fontId="11" fillId="0" borderId="45" xfId="0" applyFont="1" applyBorder="1" applyAlignment="1">
      <alignment horizontal="center" vertical="center"/>
    </xf>
    <xf numFmtId="9" fontId="11" fillId="0" borderId="43" xfId="0" applyNumberFormat="1" applyFont="1" applyBorder="1" applyAlignment="1">
      <alignment horizontal="center" vertical="center"/>
    </xf>
    <xf numFmtId="0" fontId="11" fillId="0" borderId="20" xfId="0" quotePrefix="1" applyFont="1" applyBorder="1" applyAlignment="1">
      <alignment horizontal="center" vertical="center"/>
    </xf>
    <xf numFmtId="0" fontId="6" fillId="0" borderId="1" xfId="0" applyFont="1" applyBorder="1" applyAlignment="1">
      <alignment horizontal="center" vertical="center" wrapText="1"/>
    </xf>
    <xf numFmtId="0" fontId="7" fillId="0" borderId="1" xfId="0" applyFont="1" applyBorder="1" applyAlignment="1">
      <alignment horizontal="center" vertical="center" wrapText="1"/>
    </xf>
    <xf numFmtId="0" fontId="8" fillId="0" borderId="0" xfId="0" applyFont="1" applyAlignment="1">
      <alignment horizontal="center" vertical="center"/>
    </xf>
    <xf numFmtId="0" fontId="8" fillId="0" borderId="1" xfId="0" applyFont="1" applyBorder="1" applyAlignment="1">
      <alignment horizontal="center" vertical="center"/>
    </xf>
    <xf numFmtId="14" fontId="9" fillId="0" borderId="1" xfId="1" applyNumberFormat="1" applyFont="1" applyBorder="1" applyAlignment="1">
      <alignment horizontal="center" vertical="center"/>
    </xf>
    <xf numFmtId="0" fontId="9" fillId="0" borderId="1" xfId="0" applyFont="1" applyBorder="1" applyAlignment="1">
      <alignment horizontal="center" vertical="center"/>
    </xf>
    <xf numFmtId="0" fontId="0" fillId="0" borderId="1" xfId="0" applyBorder="1" applyAlignment="1">
      <alignment horizontal="center" vertical="center"/>
    </xf>
    <xf numFmtId="14" fontId="2" fillId="0" borderId="1" xfId="1" applyNumberFormat="1" applyFont="1" applyBorder="1" applyAlignment="1">
      <alignment horizontal="center" vertical="center"/>
    </xf>
    <xf numFmtId="0" fontId="2" fillId="0" borderId="1" xfId="0" applyFont="1" applyBorder="1" applyAlignment="1">
      <alignment horizontal="center" vertical="center"/>
    </xf>
    <xf numFmtId="0" fontId="0" fillId="0" borderId="0" xfId="0" applyAlignment="1">
      <alignment horizontal="center" vertical="center"/>
    </xf>
    <xf numFmtId="14" fontId="2" fillId="0" borderId="1" xfId="0" applyNumberFormat="1" applyFont="1" applyBorder="1" applyAlignment="1">
      <alignment horizontal="center" vertical="center"/>
    </xf>
    <xf numFmtId="0" fontId="1" fillId="0" borderId="1" xfId="0" applyFont="1" applyBorder="1" applyAlignment="1">
      <alignment horizontal="center" vertical="center"/>
    </xf>
    <xf numFmtId="14" fontId="2" fillId="0" borderId="1" xfId="0" applyNumberFormat="1" applyFont="1" applyBorder="1" applyAlignment="1" applyProtection="1">
      <alignment horizontal="center" vertical="center"/>
      <protection locked="0"/>
    </xf>
    <xf numFmtId="0" fontId="2" fillId="0" borderId="1" xfId="0" applyFont="1" applyBorder="1" applyAlignment="1" applyProtection="1">
      <alignment horizontal="center" vertical="center"/>
      <protection locked="0"/>
    </xf>
    <xf numFmtId="0" fontId="2" fillId="0" borderId="1" xfId="0" applyFont="1" applyBorder="1" applyAlignment="1">
      <alignment horizontal="center" vertical="center" wrapText="1"/>
    </xf>
    <xf numFmtId="0" fontId="8" fillId="0" borderId="0" xfId="0" applyFont="1"/>
    <xf numFmtId="0" fontId="12" fillId="0" borderId="0" xfId="0" applyFont="1" applyAlignment="1">
      <alignment vertical="center"/>
    </xf>
    <xf numFmtId="0" fontId="10" fillId="0" borderId="0" xfId="0" applyFont="1" applyAlignment="1">
      <alignment horizontal="center" vertical="center"/>
    </xf>
    <xf numFmtId="0" fontId="8" fillId="0" borderId="0" xfId="0" applyFont="1" applyAlignment="1">
      <alignment horizontal="left" vertical="center"/>
    </xf>
    <xf numFmtId="0" fontId="11" fillId="0" borderId="19" xfId="0" applyFont="1" applyBorder="1" applyAlignment="1">
      <alignment vertical="center" wrapText="1"/>
    </xf>
    <xf numFmtId="0" fontId="11" fillId="0" borderId="28" xfId="0" applyFont="1" applyBorder="1" applyAlignment="1">
      <alignment vertical="center" wrapText="1"/>
    </xf>
    <xf numFmtId="0" fontId="11" fillId="0" borderId="3" xfId="0" applyFont="1" applyBorder="1" applyAlignment="1">
      <alignment vertical="center" wrapText="1"/>
    </xf>
    <xf numFmtId="0" fontId="11" fillId="0" borderId="43" xfId="0" applyFont="1" applyBorder="1" applyAlignment="1">
      <alignment vertical="center" wrapText="1"/>
    </xf>
    <xf numFmtId="0" fontId="12" fillId="0" borderId="22" xfId="0" applyFont="1" applyBorder="1" applyAlignment="1">
      <alignment vertical="center" wrapText="1"/>
    </xf>
    <xf numFmtId="0" fontId="12" fillId="0" borderId="6" xfId="0" applyFont="1" applyBorder="1" applyAlignment="1">
      <alignment vertical="center" wrapText="1"/>
    </xf>
    <xf numFmtId="0" fontId="12" fillId="0" borderId="23" xfId="0" applyFont="1" applyBorder="1" applyAlignment="1">
      <alignment vertical="center" wrapText="1"/>
    </xf>
    <xf numFmtId="0" fontId="11" fillId="0" borderId="38" xfId="0" applyFont="1" applyBorder="1" applyAlignment="1">
      <alignment vertical="center" wrapText="1"/>
    </xf>
    <xf numFmtId="0" fontId="11" fillId="0" borderId="1" xfId="0" applyFont="1" applyBorder="1" applyAlignment="1">
      <alignment vertical="center" wrapText="1"/>
    </xf>
    <xf numFmtId="0" fontId="11" fillId="0" borderId="24" xfId="0" applyFont="1" applyBorder="1" applyAlignment="1">
      <alignment vertical="center" wrapText="1"/>
    </xf>
    <xf numFmtId="0" fontId="12" fillId="0" borderId="12" xfId="0" applyFont="1" applyBorder="1" applyAlignment="1">
      <alignment vertical="center" wrapText="1"/>
    </xf>
    <xf numFmtId="0" fontId="12" fillId="0" borderId="7" xfId="0" applyFont="1" applyBorder="1" applyAlignment="1">
      <alignment vertical="center" wrapText="1"/>
    </xf>
    <xf numFmtId="0" fontId="11" fillId="0" borderId="33" xfId="0" applyFont="1" applyBorder="1" applyAlignment="1">
      <alignment vertical="center" wrapText="1"/>
    </xf>
    <xf numFmtId="0" fontId="12" fillId="0" borderId="14" xfId="0" applyFont="1" applyBorder="1" applyAlignment="1">
      <alignment horizontal="center" vertical="center" wrapText="1"/>
    </xf>
    <xf numFmtId="0" fontId="12" fillId="0" borderId="15" xfId="0" applyFont="1" applyBorder="1" applyAlignment="1">
      <alignment horizontal="center" vertical="center" wrapText="1"/>
    </xf>
    <xf numFmtId="0" fontId="12" fillId="0" borderId="5" xfId="0" applyFont="1" applyBorder="1" applyAlignment="1">
      <alignment horizontal="center" vertical="center" wrapText="1"/>
    </xf>
    <xf numFmtId="0" fontId="12" fillId="0" borderId="0" xfId="0" applyFont="1" applyAlignment="1">
      <alignment horizontal="center" vertical="center" wrapText="1"/>
    </xf>
    <xf numFmtId="0" fontId="12" fillId="0" borderId="4" xfId="0" applyFont="1" applyBorder="1" applyAlignment="1">
      <alignment horizontal="center" vertical="center" wrapText="1"/>
    </xf>
    <xf numFmtId="0" fontId="12" fillId="0" borderId="17" xfId="0" applyFont="1" applyBorder="1" applyAlignment="1">
      <alignment horizontal="center" vertical="center" wrapText="1"/>
    </xf>
    <xf numFmtId="0" fontId="11" fillId="0" borderId="2" xfId="0" applyFont="1" applyBorder="1" applyAlignment="1">
      <alignment vertical="center" wrapText="1"/>
    </xf>
    <xf numFmtId="0" fontId="12" fillId="0" borderId="16" xfId="0" applyFont="1" applyBorder="1" applyAlignment="1">
      <alignment horizontal="center" vertical="center" wrapText="1"/>
    </xf>
    <xf numFmtId="0" fontId="12" fillId="0" borderId="18" xfId="0" applyFont="1" applyBorder="1" applyAlignment="1">
      <alignment vertical="center" wrapText="1"/>
    </xf>
    <xf numFmtId="0" fontId="11" fillId="0" borderId="47" xfId="0" applyFont="1" applyBorder="1" applyAlignment="1">
      <alignment vertical="center" wrapText="1"/>
    </xf>
  </cellXfs>
  <cellStyles count="4">
    <cellStyle name="Normal" xfId="0" builtinId="0"/>
    <cellStyle name="Normal 2 2" xfId="1" xr:uid="{021DAC4B-53DC-4B48-A2F5-88198FEFBA3D}"/>
    <cellStyle name="Normal 5 2" xfId="2" xr:uid="{154AED39-C524-46E1-8894-715A6DF510B9}"/>
    <cellStyle name="Vírgula 3" xfId="3" xr:uid="{350B6A8F-A1F6-4723-9542-3C9C9C02125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9169EB-328A-4419-846F-BBCAADD212DD}">
  <dimension ref="A1:D497"/>
  <sheetViews>
    <sheetView topLeftCell="A476" zoomScaleNormal="100" workbookViewId="0">
      <selection activeCell="B497" sqref="B497"/>
    </sheetView>
  </sheetViews>
  <sheetFormatPr defaultRowHeight="14.5" x14ac:dyDescent="0.35"/>
  <cols>
    <col min="1" max="1" width="10.6328125" style="90" bestFit="1" customWidth="1"/>
    <col min="2" max="2" width="15.36328125" style="90" bestFit="1" customWidth="1"/>
    <col min="3" max="3" width="44.90625" style="90" bestFit="1" customWidth="1"/>
    <col min="4" max="4" width="12.54296875" style="90" bestFit="1" customWidth="1"/>
    <col min="5" max="16384" width="8.7265625" style="90"/>
  </cols>
  <sheetData>
    <row r="1" spans="1:4" ht="17.5" customHeight="1" x14ac:dyDescent="0.35">
      <c r="A1" s="88" t="s">
        <v>98</v>
      </c>
      <c r="B1" s="89" t="s">
        <v>99</v>
      </c>
      <c r="C1" s="88" t="s">
        <v>100</v>
      </c>
      <c r="D1" s="88" t="s">
        <v>101</v>
      </c>
    </row>
    <row r="2" spans="1:4" ht="15.5" x14ac:dyDescent="0.35">
      <c r="A2" s="91">
        <v>1823</v>
      </c>
      <c r="B2" s="92">
        <v>44028</v>
      </c>
      <c r="C2" s="93" t="s">
        <v>0</v>
      </c>
      <c r="D2" s="91" t="s">
        <v>92</v>
      </c>
    </row>
    <row r="3" spans="1:4" ht="15.5" x14ac:dyDescent="0.35">
      <c r="A3" s="91">
        <v>1824</v>
      </c>
      <c r="B3" s="92">
        <v>44027</v>
      </c>
      <c r="C3" s="93" t="s">
        <v>1</v>
      </c>
      <c r="D3" s="91" t="s">
        <v>92</v>
      </c>
    </row>
    <row r="4" spans="1:4" ht="15.5" x14ac:dyDescent="0.35">
      <c r="A4" s="91">
        <v>1825</v>
      </c>
      <c r="B4" s="92">
        <v>44025</v>
      </c>
      <c r="C4" s="93" t="s">
        <v>2</v>
      </c>
      <c r="D4" s="91" t="s">
        <v>92</v>
      </c>
    </row>
    <row r="5" spans="1:4" ht="15.5" x14ac:dyDescent="0.35">
      <c r="A5" s="91">
        <v>1826</v>
      </c>
      <c r="B5" s="92">
        <v>44027</v>
      </c>
      <c r="C5" s="93" t="s">
        <v>1</v>
      </c>
      <c r="D5" s="91" t="s">
        <v>92</v>
      </c>
    </row>
    <row r="6" spans="1:4" ht="15.5" x14ac:dyDescent="0.35">
      <c r="A6" s="91">
        <v>1827</v>
      </c>
      <c r="B6" s="92">
        <v>44028</v>
      </c>
      <c r="C6" s="93" t="s">
        <v>0</v>
      </c>
      <c r="D6" s="91" t="s">
        <v>92</v>
      </c>
    </row>
    <row r="7" spans="1:4" ht="15.5" x14ac:dyDescent="0.35">
      <c r="A7" s="91">
        <v>1828</v>
      </c>
      <c r="B7" s="92">
        <v>44027</v>
      </c>
      <c r="C7" s="93" t="s">
        <v>2</v>
      </c>
      <c r="D7" s="91" t="s">
        <v>92</v>
      </c>
    </row>
    <row r="8" spans="1:4" ht="15.5" x14ac:dyDescent="0.35">
      <c r="A8" s="91">
        <v>1829</v>
      </c>
      <c r="B8" s="92">
        <v>44027</v>
      </c>
      <c r="C8" s="93" t="s">
        <v>1</v>
      </c>
      <c r="D8" s="91" t="s">
        <v>92</v>
      </c>
    </row>
    <row r="9" spans="1:4" ht="15.5" x14ac:dyDescent="0.35">
      <c r="A9" s="91">
        <v>1830</v>
      </c>
      <c r="B9" s="92">
        <v>44027</v>
      </c>
      <c r="C9" s="93" t="s">
        <v>2</v>
      </c>
      <c r="D9" s="91" t="s">
        <v>92</v>
      </c>
    </row>
    <row r="10" spans="1:4" ht="15.5" x14ac:dyDescent="0.35">
      <c r="A10" s="91">
        <v>1831</v>
      </c>
      <c r="B10" s="92">
        <v>44027</v>
      </c>
      <c r="C10" s="93" t="s">
        <v>2</v>
      </c>
      <c r="D10" s="91" t="s">
        <v>92</v>
      </c>
    </row>
    <row r="11" spans="1:4" ht="15.5" x14ac:dyDescent="0.35">
      <c r="A11" s="91">
        <v>1832</v>
      </c>
      <c r="B11" s="92">
        <v>44025</v>
      </c>
      <c r="C11" s="93" t="s">
        <v>3</v>
      </c>
      <c r="D11" s="91" t="s">
        <v>92</v>
      </c>
    </row>
    <row r="12" spans="1:4" ht="15.5" x14ac:dyDescent="0.35">
      <c r="A12" s="91">
        <v>1833</v>
      </c>
      <c r="B12" s="92">
        <v>44025</v>
      </c>
      <c r="C12" s="93" t="s">
        <v>1</v>
      </c>
      <c r="D12" s="91" t="s">
        <v>92</v>
      </c>
    </row>
    <row r="13" spans="1:4" ht="15.5" x14ac:dyDescent="0.35">
      <c r="A13" s="91">
        <v>1834</v>
      </c>
      <c r="B13" s="92">
        <v>44028</v>
      </c>
      <c r="C13" s="93" t="s">
        <v>5</v>
      </c>
      <c r="D13" s="91" t="s">
        <v>92</v>
      </c>
    </row>
    <row r="14" spans="1:4" ht="15.5" x14ac:dyDescent="0.35">
      <c r="A14" s="91">
        <v>1835</v>
      </c>
      <c r="B14" s="92">
        <v>44025</v>
      </c>
      <c r="C14" s="93" t="s">
        <v>3</v>
      </c>
      <c r="D14" s="91" t="s">
        <v>92</v>
      </c>
    </row>
    <row r="15" spans="1:4" ht="15.5" x14ac:dyDescent="0.35">
      <c r="A15" s="91">
        <v>1836</v>
      </c>
      <c r="B15" s="92">
        <v>44025</v>
      </c>
      <c r="C15" s="93" t="s">
        <v>1</v>
      </c>
      <c r="D15" s="91" t="s">
        <v>92</v>
      </c>
    </row>
    <row r="16" spans="1:4" ht="15.5" x14ac:dyDescent="0.35">
      <c r="A16" s="91">
        <v>1837</v>
      </c>
      <c r="B16" s="92">
        <v>44025</v>
      </c>
      <c r="C16" s="93" t="s">
        <v>3</v>
      </c>
      <c r="D16" s="91" t="s">
        <v>92</v>
      </c>
    </row>
    <row r="17" spans="1:4" ht="15.5" x14ac:dyDescent="0.35">
      <c r="A17" s="91">
        <v>1838</v>
      </c>
      <c r="B17" s="92">
        <v>44028</v>
      </c>
      <c r="C17" s="93" t="s">
        <v>5</v>
      </c>
      <c r="D17" s="91" t="s">
        <v>92</v>
      </c>
    </row>
    <row r="18" spans="1:4" ht="15.5" x14ac:dyDescent="0.35">
      <c r="A18" s="91">
        <v>1839</v>
      </c>
      <c r="B18" s="92">
        <v>44025</v>
      </c>
      <c r="C18" s="93" t="s">
        <v>1</v>
      </c>
      <c r="D18" s="91" t="s">
        <v>92</v>
      </c>
    </row>
    <row r="19" spans="1:4" ht="15.5" x14ac:dyDescent="0.35">
      <c r="A19" s="91">
        <v>1840</v>
      </c>
      <c r="B19" s="92">
        <v>44025</v>
      </c>
      <c r="C19" s="93" t="s">
        <v>1</v>
      </c>
      <c r="D19" s="91" t="s">
        <v>92</v>
      </c>
    </row>
    <row r="20" spans="1:4" ht="15.5" x14ac:dyDescent="0.35">
      <c r="A20" s="91">
        <v>1841</v>
      </c>
      <c r="B20" s="92">
        <v>44027</v>
      </c>
      <c r="C20" s="93" t="s">
        <v>1</v>
      </c>
      <c r="D20" s="91" t="s">
        <v>92</v>
      </c>
    </row>
    <row r="21" spans="1:4" ht="15.5" x14ac:dyDescent="0.35">
      <c r="A21" s="91">
        <v>1842</v>
      </c>
      <c r="B21" s="92">
        <v>44027</v>
      </c>
      <c r="C21" s="93" t="s">
        <v>1</v>
      </c>
      <c r="D21" s="91" t="s">
        <v>92</v>
      </c>
    </row>
    <row r="22" spans="1:4" ht="15.5" x14ac:dyDescent="0.35">
      <c r="A22" s="91">
        <v>1843</v>
      </c>
      <c r="B22" s="92">
        <v>44027</v>
      </c>
      <c r="C22" s="93" t="s">
        <v>1</v>
      </c>
      <c r="D22" s="91" t="s">
        <v>92</v>
      </c>
    </row>
    <row r="23" spans="1:4" ht="15.5" x14ac:dyDescent="0.35">
      <c r="A23" s="91">
        <v>1844</v>
      </c>
      <c r="B23" s="92">
        <v>44022</v>
      </c>
      <c r="C23" s="93" t="s">
        <v>2</v>
      </c>
      <c r="D23" s="91" t="s">
        <v>92</v>
      </c>
    </row>
    <row r="24" spans="1:4" ht="15.5" x14ac:dyDescent="0.35">
      <c r="A24" s="91">
        <v>1845</v>
      </c>
      <c r="B24" s="92">
        <v>44022</v>
      </c>
      <c r="C24" s="93" t="s">
        <v>2</v>
      </c>
      <c r="D24" s="91" t="s">
        <v>92</v>
      </c>
    </row>
    <row r="25" spans="1:4" ht="15.5" x14ac:dyDescent="0.35">
      <c r="A25" s="91">
        <v>1846</v>
      </c>
      <c r="B25" s="92">
        <v>44022</v>
      </c>
      <c r="C25" s="93" t="s">
        <v>2</v>
      </c>
      <c r="D25" s="91" t="s">
        <v>92</v>
      </c>
    </row>
    <row r="26" spans="1:4" ht="15.5" x14ac:dyDescent="0.35">
      <c r="A26" s="91">
        <v>1847</v>
      </c>
      <c r="B26" s="92">
        <v>44022</v>
      </c>
      <c r="C26" s="93" t="s">
        <v>2</v>
      </c>
      <c r="D26" s="91" t="s">
        <v>92</v>
      </c>
    </row>
    <row r="27" spans="1:4" ht="15.5" x14ac:dyDescent="0.35">
      <c r="A27" s="91">
        <v>1848</v>
      </c>
      <c r="B27" s="92">
        <v>44022</v>
      </c>
      <c r="C27" s="93" t="s">
        <v>2</v>
      </c>
      <c r="D27" s="91" t="s">
        <v>92</v>
      </c>
    </row>
    <row r="28" spans="1:4" ht="15.5" x14ac:dyDescent="0.35">
      <c r="A28" s="91">
        <v>1849</v>
      </c>
      <c r="B28" s="92">
        <v>44025</v>
      </c>
      <c r="C28" s="93" t="s">
        <v>2</v>
      </c>
      <c r="D28" s="91" t="s">
        <v>92</v>
      </c>
    </row>
    <row r="29" spans="1:4" s="97" customFormat="1" ht="15.5" x14ac:dyDescent="0.35">
      <c r="A29" s="94">
        <v>1851</v>
      </c>
      <c r="B29" s="95">
        <v>43997</v>
      </c>
      <c r="C29" s="96" t="s">
        <v>7</v>
      </c>
      <c r="D29" s="94" t="s">
        <v>93</v>
      </c>
    </row>
    <row r="30" spans="1:4" s="97" customFormat="1" ht="15.5" x14ac:dyDescent="0.35">
      <c r="A30" s="94">
        <v>1852</v>
      </c>
      <c r="B30" s="95">
        <v>43997</v>
      </c>
      <c r="C30" s="96" t="s">
        <v>7</v>
      </c>
      <c r="D30" s="94" t="s">
        <v>93</v>
      </c>
    </row>
    <row r="31" spans="1:4" s="97" customFormat="1" ht="15.5" x14ac:dyDescent="0.35">
      <c r="A31" s="94">
        <v>1853</v>
      </c>
      <c r="B31" s="95">
        <v>43997</v>
      </c>
      <c r="C31" s="96" t="s">
        <v>7</v>
      </c>
      <c r="D31" s="94" t="s">
        <v>93</v>
      </c>
    </row>
    <row r="32" spans="1:4" s="97" customFormat="1" ht="15.5" x14ac:dyDescent="0.35">
      <c r="A32" s="94">
        <v>1854</v>
      </c>
      <c r="B32" s="95">
        <v>44028</v>
      </c>
      <c r="C32" s="96" t="s">
        <v>8</v>
      </c>
      <c r="D32" s="94" t="s">
        <v>93</v>
      </c>
    </row>
    <row r="33" spans="1:4" s="97" customFormat="1" ht="15.5" x14ac:dyDescent="0.35">
      <c r="A33" s="94">
        <v>1855</v>
      </c>
      <c r="B33" s="95">
        <v>44028</v>
      </c>
      <c r="C33" s="96" t="s">
        <v>8</v>
      </c>
      <c r="D33" s="94" t="s">
        <v>93</v>
      </c>
    </row>
    <row r="34" spans="1:4" s="97" customFormat="1" ht="15.5" x14ac:dyDescent="0.35">
      <c r="A34" s="94">
        <v>1856</v>
      </c>
      <c r="B34" s="95">
        <v>44028</v>
      </c>
      <c r="C34" s="96" t="s">
        <v>8</v>
      </c>
      <c r="D34" s="94" t="s">
        <v>93</v>
      </c>
    </row>
    <row r="35" spans="1:4" s="97" customFormat="1" ht="15.5" x14ac:dyDescent="0.35">
      <c r="A35" s="94">
        <v>1857</v>
      </c>
      <c r="B35" s="95">
        <v>44013</v>
      </c>
      <c r="C35" s="96" t="s">
        <v>8</v>
      </c>
      <c r="D35" s="94" t="s">
        <v>93</v>
      </c>
    </row>
    <row r="36" spans="1:4" s="97" customFormat="1" ht="15.5" x14ac:dyDescent="0.35">
      <c r="A36" s="94">
        <v>1858</v>
      </c>
      <c r="B36" s="95">
        <v>44013</v>
      </c>
      <c r="C36" s="96" t="s">
        <v>8</v>
      </c>
      <c r="D36" s="94" t="s">
        <v>93</v>
      </c>
    </row>
    <row r="37" spans="1:4" s="97" customFormat="1" ht="15.5" x14ac:dyDescent="0.35">
      <c r="A37" s="94">
        <v>1859</v>
      </c>
      <c r="B37" s="95">
        <v>44013</v>
      </c>
      <c r="C37" s="96" t="s">
        <v>8</v>
      </c>
      <c r="D37" s="94" t="s">
        <v>93</v>
      </c>
    </row>
    <row r="38" spans="1:4" s="97" customFormat="1" ht="15.5" x14ac:dyDescent="0.35">
      <c r="A38" s="94">
        <v>1860</v>
      </c>
      <c r="B38" s="95">
        <v>44014</v>
      </c>
      <c r="C38" s="96" t="s">
        <v>10</v>
      </c>
      <c r="D38" s="94" t="s">
        <v>93</v>
      </c>
    </row>
    <row r="39" spans="1:4" s="97" customFormat="1" ht="15.5" x14ac:dyDescent="0.35">
      <c r="A39" s="94">
        <v>1861</v>
      </c>
      <c r="B39" s="95">
        <v>44014</v>
      </c>
      <c r="C39" s="96" t="s">
        <v>10</v>
      </c>
      <c r="D39" s="94" t="s">
        <v>93</v>
      </c>
    </row>
    <row r="40" spans="1:4" s="97" customFormat="1" ht="15.5" x14ac:dyDescent="0.35">
      <c r="A40" s="94">
        <v>1862</v>
      </c>
      <c r="B40" s="95">
        <v>44014</v>
      </c>
      <c r="C40" s="96" t="s">
        <v>10</v>
      </c>
      <c r="D40" s="94" t="s">
        <v>93</v>
      </c>
    </row>
    <row r="41" spans="1:4" s="97" customFormat="1" ht="15.5" x14ac:dyDescent="0.35">
      <c r="A41" s="94">
        <v>1863</v>
      </c>
      <c r="B41" s="95">
        <v>44021</v>
      </c>
      <c r="C41" s="96" t="s">
        <v>11</v>
      </c>
      <c r="D41" s="94" t="s">
        <v>93</v>
      </c>
    </row>
    <row r="42" spans="1:4" s="97" customFormat="1" ht="15.5" x14ac:dyDescent="0.35">
      <c r="A42" s="94">
        <v>1864</v>
      </c>
      <c r="B42" s="95">
        <v>44021</v>
      </c>
      <c r="C42" s="96" t="s">
        <v>11</v>
      </c>
      <c r="D42" s="94" t="s">
        <v>93</v>
      </c>
    </row>
    <row r="43" spans="1:4" s="97" customFormat="1" ht="15.5" x14ac:dyDescent="0.35">
      <c r="A43" s="94">
        <v>1865</v>
      </c>
      <c r="B43" s="95">
        <v>44021</v>
      </c>
      <c r="C43" s="96" t="s">
        <v>11</v>
      </c>
      <c r="D43" s="94" t="s">
        <v>93</v>
      </c>
    </row>
    <row r="44" spans="1:4" s="97" customFormat="1" ht="15.5" x14ac:dyDescent="0.35">
      <c r="A44" s="94">
        <v>1866</v>
      </c>
      <c r="B44" s="95">
        <v>44012</v>
      </c>
      <c r="C44" s="96" t="s">
        <v>8</v>
      </c>
      <c r="D44" s="94" t="s">
        <v>93</v>
      </c>
    </row>
    <row r="45" spans="1:4" s="97" customFormat="1" ht="15.5" x14ac:dyDescent="0.35">
      <c r="A45" s="94">
        <v>1867</v>
      </c>
      <c r="B45" s="95">
        <v>44012</v>
      </c>
      <c r="C45" s="96" t="s">
        <v>8</v>
      </c>
      <c r="D45" s="94" t="s">
        <v>93</v>
      </c>
    </row>
    <row r="46" spans="1:4" s="97" customFormat="1" ht="15.5" x14ac:dyDescent="0.35">
      <c r="A46" s="94">
        <v>1868</v>
      </c>
      <c r="B46" s="95">
        <v>44012</v>
      </c>
      <c r="C46" s="96" t="s">
        <v>8</v>
      </c>
      <c r="D46" s="94" t="s">
        <v>93</v>
      </c>
    </row>
    <row r="47" spans="1:4" s="97" customFormat="1" ht="15.5" x14ac:dyDescent="0.35">
      <c r="A47" s="94">
        <v>1869</v>
      </c>
      <c r="B47" s="95">
        <v>44005</v>
      </c>
      <c r="C47" s="96" t="s">
        <v>10</v>
      </c>
      <c r="D47" s="94" t="s">
        <v>93</v>
      </c>
    </row>
    <row r="48" spans="1:4" s="97" customFormat="1" ht="15.5" x14ac:dyDescent="0.35">
      <c r="A48" s="94">
        <v>1870</v>
      </c>
      <c r="B48" s="95">
        <v>44005</v>
      </c>
      <c r="C48" s="96" t="s">
        <v>10</v>
      </c>
      <c r="D48" s="94" t="s">
        <v>93</v>
      </c>
    </row>
    <row r="49" spans="1:4" s="97" customFormat="1" ht="15.5" x14ac:dyDescent="0.35">
      <c r="A49" s="94">
        <v>1871</v>
      </c>
      <c r="B49" s="95">
        <v>44005</v>
      </c>
      <c r="C49" s="96" t="s">
        <v>10</v>
      </c>
      <c r="D49" s="94" t="s">
        <v>93</v>
      </c>
    </row>
    <row r="50" spans="1:4" s="97" customFormat="1" ht="15.5" x14ac:dyDescent="0.35">
      <c r="A50" s="94">
        <v>1872</v>
      </c>
      <c r="B50" s="95">
        <v>44006</v>
      </c>
      <c r="C50" s="96" t="s">
        <v>10</v>
      </c>
      <c r="D50" s="94" t="s">
        <v>93</v>
      </c>
    </row>
    <row r="51" spans="1:4" s="97" customFormat="1" ht="15.5" x14ac:dyDescent="0.35">
      <c r="A51" s="94">
        <v>1873</v>
      </c>
      <c r="B51" s="95">
        <v>44006</v>
      </c>
      <c r="C51" s="96" t="s">
        <v>10</v>
      </c>
      <c r="D51" s="94" t="s">
        <v>93</v>
      </c>
    </row>
    <row r="52" spans="1:4" s="97" customFormat="1" ht="15.5" x14ac:dyDescent="0.35">
      <c r="A52" s="94">
        <v>1874</v>
      </c>
      <c r="B52" s="95">
        <v>44006</v>
      </c>
      <c r="C52" s="96" t="s">
        <v>10</v>
      </c>
      <c r="D52" s="94" t="s">
        <v>93</v>
      </c>
    </row>
    <row r="53" spans="1:4" s="97" customFormat="1" ht="15.5" x14ac:dyDescent="0.35">
      <c r="A53" s="94">
        <v>1875</v>
      </c>
      <c r="B53" s="95">
        <v>44056</v>
      </c>
      <c r="C53" s="96" t="s">
        <v>7</v>
      </c>
      <c r="D53" s="94" t="s">
        <v>93</v>
      </c>
    </row>
    <row r="54" spans="1:4" s="97" customFormat="1" ht="15.5" x14ac:dyDescent="0.35">
      <c r="A54" s="94">
        <v>1876</v>
      </c>
      <c r="B54" s="95">
        <v>44056</v>
      </c>
      <c r="C54" s="96" t="s">
        <v>7</v>
      </c>
      <c r="D54" s="94" t="s">
        <v>93</v>
      </c>
    </row>
    <row r="55" spans="1:4" s="97" customFormat="1" ht="15.5" x14ac:dyDescent="0.35">
      <c r="A55" s="94">
        <v>1877</v>
      </c>
      <c r="B55" s="95">
        <v>44056</v>
      </c>
      <c r="C55" s="96" t="s">
        <v>7</v>
      </c>
      <c r="D55" s="94" t="s">
        <v>93</v>
      </c>
    </row>
    <row r="56" spans="1:4" s="97" customFormat="1" ht="15.5" x14ac:dyDescent="0.35">
      <c r="A56" s="94">
        <v>1878</v>
      </c>
      <c r="B56" s="95">
        <v>43991</v>
      </c>
      <c r="C56" s="96" t="s">
        <v>10</v>
      </c>
      <c r="D56" s="94" t="s">
        <v>93</v>
      </c>
    </row>
    <row r="57" spans="1:4" s="97" customFormat="1" ht="15.5" x14ac:dyDescent="0.35">
      <c r="A57" s="94">
        <v>1879</v>
      </c>
      <c r="B57" s="95">
        <v>43991</v>
      </c>
      <c r="C57" s="96" t="s">
        <v>10</v>
      </c>
      <c r="D57" s="94" t="s">
        <v>93</v>
      </c>
    </row>
    <row r="58" spans="1:4" s="97" customFormat="1" ht="15.5" x14ac:dyDescent="0.35">
      <c r="A58" s="94">
        <v>1880</v>
      </c>
      <c r="B58" s="95">
        <v>43991</v>
      </c>
      <c r="C58" s="96" t="s">
        <v>10</v>
      </c>
      <c r="D58" s="94" t="s">
        <v>93</v>
      </c>
    </row>
    <row r="59" spans="1:4" s="97" customFormat="1" ht="15.5" x14ac:dyDescent="0.35">
      <c r="A59" s="94">
        <v>1881</v>
      </c>
      <c r="B59" s="95">
        <v>44025</v>
      </c>
      <c r="C59" s="96" t="s">
        <v>12</v>
      </c>
      <c r="D59" s="94" t="s">
        <v>94</v>
      </c>
    </row>
    <row r="60" spans="1:4" s="97" customFormat="1" ht="15.5" x14ac:dyDescent="0.35">
      <c r="A60" s="94">
        <v>1882</v>
      </c>
      <c r="B60" s="95">
        <v>44025</v>
      </c>
      <c r="C60" s="96" t="s">
        <v>12</v>
      </c>
      <c r="D60" s="94" t="s">
        <v>94</v>
      </c>
    </row>
    <row r="61" spans="1:4" s="97" customFormat="1" ht="15.5" x14ac:dyDescent="0.35">
      <c r="A61" s="94">
        <v>1883</v>
      </c>
      <c r="B61" s="95">
        <v>44025</v>
      </c>
      <c r="C61" s="96" t="s">
        <v>12</v>
      </c>
      <c r="D61" s="94" t="s">
        <v>94</v>
      </c>
    </row>
    <row r="62" spans="1:4" s="97" customFormat="1" ht="15.5" x14ac:dyDescent="0.35">
      <c r="A62" s="94">
        <v>1884</v>
      </c>
      <c r="B62" s="95">
        <v>44022</v>
      </c>
      <c r="C62" s="96" t="s">
        <v>13</v>
      </c>
      <c r="D62" s="94" t="s">
        <v>94</v>
      </c>
    </row>
    <row r="63" spans="1:4" s="97" customFormat="1" ht="15.5" x14ac:dyDescent="0.35">
      <c r="A63" s="94">
        <v>1885</v>
      </c>
      <c r="B63" s="95">
        <v>44022</v>
      </c>
      <c r="C63" s="96" t="s">
        <v>13</v>
      </c>
      <c r="D63" s="94" t="s">
        <v>94</v>
      </c>
    </row>
    <row r="64" spans="1:4" s="97" customFormat="1" ht="15.5" x14ac:dyDescent="0.35">
      <c r="A64" s="94">
        <v>1886</v>
      </c>
      <c r="B64" s="95">
        <v>44022</v>
      </c>
      <c r="C64" s="96" t="s">
        <v>13</v>
      </c>
      <c r="D64" s="94" t="s">
        <v>94</v>
      </c>
    </row>
    <row r="65" spans="1:4" s="97" customFormat="1" ht="15.5" x14ac:dyDescent="0.35">
      <c r="A65" s="94">
        <v>1887</v>
      </c>
      <c r="B65" s="95">
        <v>44022</v>
      </c>
      <c r="C65" s="96" t="s">
        <v>13</v>
      </c>
      <c r="D65" s="94" t="s">
        <v>94</v>
      </c>
    </row>
    <row r="66" spans="1:4" s="97" customFormat="1" ht="15.5" x14ac:dyDescent="0.35">
      <c r="A66" s="94">
        <v>1888</v>
      </c>
      <c r="B66" s="95">
        <v>44022</v>
      </c>
      <c r="C66" s="96" t="s">
        <v>13</v>
      </c>
      <c r="D66" s="94" t="s">
        <v>94</v>
      </c>
    </row>
    <row r="67" spans="1:4" s="97" customFormat="1" ht="15.5" x14ac:dyDescent="0.35">
      <c r="A67" s="94">
        <v>1889</v>
      </c>
      <c r="B67" s="98">
        <v>44025</v>
      </c>
      <c r="C67" s="96" t="s">
        <v>12</v>
      </c>
      <c r="D67" s="94" t="s">
        <v>94</v>
      </c>
    </row>
    <row r="68" spans="1:4" s="97" customFormat="1" ht="15.5" x14ac:dyDescent="0.35">
      <c r="A68" s="94">
        <v>1890</v>
      </c>
      <c r="B68" s="98">
        <v>44025</v>
      </c>
      <c r="C68" s="96" t="s">
        <v>12</v>
      </c>
      <c r="D68" s="94" t="s">
        <v>94</v>
      </c>
    </row>
    <row r="69" spans="1:4" s="97" customFormat="1" ht="15.5" x14ac:dyDescent="0.35">
      <c r="A69" s="94">
        <v>1891</v>
      </c>
      <c r="B69" s="98">
        <v>44025</v>
      </c>
      <c r="C69" s="96" t="s">
        <v>12</v>
      </c>
      <c r="D69" s="94" t="s">
        <v>94</v>
      </c>
    </row>
    <row r="70" spans="1:4" s="97" customFormat="1" ht="15.5" x14ac:dyDescent="0.35">
      <c r="A70" s="94">
        <v>1892</v>
      </c>
      <c r="B70" s="95">
        <v>44022</v>
      </c>
      <c r="C70" s="96" t="s">
        <v>13</v>
      </c>
      <c r="D70" s="94" t="s">
        <v>94</v>
      </c>
    </row>
    <row r="71" spans="1:4" s="97" customFormat="1" ht="15.5" x14ac:dyDescent="0.35">
      <c r="A71" s="94">
        <v>1893</v>
      </c>
      <c r="B71" s="98">
        <v>44026</v>
      </c>
      <c r="C71" s="96" t="s">
        <v>14</v>
      </c>
      <c r="D71" s="94" t="s">
        <v>94</v>
      </c>
    </row>
    <row r="72" spans="1:4" s="97" customFormat="1" ht="15.5" x14ac:dyDescent="0.35">
      <c r="A72" s="94">
        <v>1894</v>
      </c>
      <c r="B72" s="98">
        <v>44026</v>
      </c>
      <c r="C72" s="96" t="s">
        <v>14</v>
      </c>
      <c r="D72" s="94" t="s">
        <v>94</v>
      </c>
    </row>
    <row r="73" spans="1:4" s="97" customFormat="1" ht="15.5" x14ac:dyDescent="0.35">
      <c r="A73" s="94">
        <v>1895</v>
      </c>
      <c r="B73" s="95">
        <v>44032</v>
      </c>
      <c r="C73" s="96" t="s">
        <v>6</v>
      </c>
      <c r="D73" s="94" t="s">
        <v>94</v>
      </c>
    </row>
    <row r="74" spans="1:4" s="97" customFormat="1" ht="15.5" x14ac:dyDescent="0.35">
      <c r="A74" s="94">
        <v>1896</v>
      </c>
      <c r="B74" s="95">
        <v>44032</v>
      </c>
      <c r="C74" s="96" t="s">
        <v>6</v>
      </c>
      <c r="D74" s="94" t="s">
        <v>94</v>
      </c>
    </row>
    <row r="75" spans="1:4" s="97" customFormat="1" ht="15.5" x14ac:dyDescent="0.35">
      <c r="A75" s="94">
        <v>1897</v>
      </c>
      <c r="B75" s="98">
        <v>44026</v>
      </c>
      <c r="C75" s="96" t="s">
        <v>14</v>
      </c>
      <c r="D75" s="94" t="s">
        <v>94</v>
      </c>
    </row>
    <row r="76" spans="1:4" s="97" customFormat="1" ht="15.5" x14ac:dyDescent="0.35">
      <c r="A76" s="94">
        <v>1898</v>
      </c>
      <c r="B76" s="95">
        <v>44032</v>
      </c>
      <c r="C76" s="96" t="s">
        <v>6</v>
      </c>
      <c r="D76" s="94" t="s">
        <v>94</v>
      </c>
    </row>
    <row r="77" spans="1:4" s="97" customFormat="1" ht="15.5" x14ac:dyDescent="0.35">
      <c r="A77" s="94">
        <v>1899</v>
      </c>
      <c r="B77" s="95">
        <v>44032</v>
      </c>
      <c r="C77" s="96" t="s">
        <v>15</v>
      </c>
      <c r="D77" s="94" t="s">
        <v>94</v>
      </c>
    </row>
    <row r="78" spans="1:4" s="97" customFormat="1" ht="15.5" x14ac:dyDescent="0.35">
      <c r="A78" s="94">
        <v>1900</v>
      </c>
      <c r="B78" s="95">
        <v>44025</v>
      </c>
      <c r="C78" s="96" t="s">
        <v>16</v>
      </c>
      <c r="D78" s="94" t="s">
        <v>94</v>
      </c>
    </row>
    <row r="79" spans="1:4" s="97" customFormat="1" ht="15.5" x14ac:dyDescent="0.35">
      <c r="A79" s="94">
        <v>1901</v>
      </c>
      <c r="B79" s="95">
        <v>44032</v>
      </c>
      <c r="C79" s="96" t="s">
        <v>15</v>
      </c>
      <c r="D79" s="94" t="s">
        <v>94</v>
      </c>
    </row>
    <row r="80" spans="1:4" s="97" customFormat="1" ht="15.5" x14ac:dyDescent="0.35">
      <c r="A80" s="94">
        <v>1902</v>
      </c>
      <c r="B80" s="95">
        <v>44032</v>
      </c>
      <c r="C80" s="96" t="s">
        <v>15</v>
      </c>
      <c r="D80" s="94" t="s">
        <v>94</v>
      </c>
    </row>
    <row r="81" spans="1:4" s="97" customFormat="1" ht="15.5" x14ac:dyDescent="0.35">
      <c r="A81" s="94">
        <v>1903</v>
      </c>
      <c r="B81" s="98">
        <v>44026</v>
      </c>
      <c r="C81" s="96" t="s">
        <v>17</v>
      </c>
      <c r="D81" s="94" t="s">
        <v>94</v>
      </c>
    </row>
    <row r="82" spans="1:4" s="97" customFormat="1" ht="15.5" x14ac:dyDescent="0.35">
      <c r="A82" s="94">
        <v>1904</v>
      </c>
      <c r="B82" s="95">
        <v>44025</v>
      </c>
      <c r="C82" s="96" t="s">
        <v>16</v>
      </c>
      <c r="D82" s="94" t="s">
        <v>94</v>
      </c>
    </row>
    <row r="83" spans="1:4" s="97" customFormat="1" ht="15.5" x14ac:dyDescent="0.35">
      <c r="A83" s="94">
        <v>1905</v>
      </c>
      <c r="B83" s="98">
        <v>44026</v>
      </c>
      <c r="C83" s="96" t="s">
        <v>17</v>
      </c>
      <c r="D83" s="94" t="s">
        <v>94</v>
      </c>
    </row>
    <row r="84" spans="1:4" s="97" customFormat="1" ht="15.5" x14ac:dyDescent="0.35">
      <c r="A84" s="94">
        <v>1906</v>
      </c>
      <c r="B84" s="98">
        <v>44026</v>
      </c>
      <c r="C84" s="96" t="s">
        <v>17</v>
      </c>
      <c r="D84" s="94" t="s">
        <v>94</v>
      </c>
    </row>
    <row r="85" spans="1:4" s="97" customFormat="1" ht="15.5" x14ac:dyDescent="0.35">
      <c r="A85" s="94">
        <v>1907</v>
      </c>
      <c r="B85" s="95">
        <v>44018</v>
      </c>
      <c r="C85" s="96" t="s">
        <v>16</v>
      </c>
      <c r="D85" s="94" t="s">
        <v>94</v>
      </c>
    </row>
    <row r="86" spans="1:4" s="97" customFormat="1" ht="15.5" x14ac:dyDescent="0.35">
      <c r="A86" s="94">
        <v>1908</v>
      </c>
      <c r="B86" s="95">
        <v>44025</v>
      </c>
      <c r="C86" s="96" t="s">
        <v>16</v>
      </c>
      <c r="D86" s="94" t="s">
        <v>94</v>
      </c>
    </row>
    <row r="87" spans="1:4" s="97" customFormat="1" ht="15.5" x14ac:dyDescent="0.35">
      <c r="A87" s="94">
        <v>1909</v>
      </c>
      <c r="B87" s="95">
        <v>44057</v>
      </c>
      <c r="C87" s="96" t="s">
        <v>18</v>
      </c>
      <c r="D87" s="94" t="s">
        <v>95</v>
      </c>
    </row>
    <row r="88" spans="1:4" s="97" customFormat="1" ht="15.5" x14ac:dyDescent="0.35">
      <c r="A88" s="94">
        <v>1910</v>
      </c>
      <c r="B88" s="95">
        <v>44057</v>
      </c>
      <c r="C88" s="96" t="s">
        <v>18</v>
      </c>
      <c r="D88" s="94" t="s">
        <v>95</v>
      </c>
    </row>
    <row r="89" spans="1:4" s="97" customFormat="1" ht="15.5" x14ac:dyDescent="0.35">
      <c r="A89" s="94">
        <v>1911</v>
      </c>
      <c r="B89" s="95">
        <v>44057</v>
      </c>
      <c r="C89" s="96" t="s">
        <v>18</v>
      </c>
      <c r="D89" s="94" t="s">
        <v>95</v>
      </c>
    </row>
    <row r="90" spans="1:4" s="97" customFormat="1" ht="15.5" x14ac:dyDescent="0.35">
      <c r="A90" s="94">
        <v>1915</v>
      </c>
      <c r="B90" s="95">
        <v>44007</v>
      </c>
      <c r="C90" s="96" t="s">
        <v>18</v>
      </c>
      <c r="D90" s="94" t="s">
        <v>95</v>
      </c>
    </row>
    <row r="91" spans="1:4" s="97" customFormat="1" ht="15.5" x14ac:dyDescent="0.35">
      <c r="A91" s="94">
        <v>1922</v>
      </c>
      <c r="B91" s="95">
        <v>44007</v>
      </c>
      <c r="C91" s="96" t="s">
        <v>18</v>
      </c>
      <c r="D91" s="94" t="s">
        <v>95</v>
      </c>
    </row>
    <row r="92" spans="1:4" s="97" customFormat="1" ht="15.5" x14ac:dyDescent="0.35">
      <c r="A92" s="94">
        <v>1923</v>
      </c>
      <c r="B92" s="95">
        <v>44007</v>
      </c>
      <c r="C92" s="96" t="s">
        <v>18</v>
      </c>
      <c r="D92" s="94" t="s">
        <v>95</v>
      </c>
    </row>
    <row r="93" spans="1:4" s="97" customFormat="1" ht="15.5" x14ac:dyDescent="0.35">
      <c r="A93" s="94">
        <v>1924</v>
      </c>
      <c r="B93" s="95">
        <v>44007</v>
      </c>
      <c r="C93" s="96" t="s">
        <v>18</v>
      </c>
      <c r="D93" s="94" t="s">
        <v>95</v>
      </c>
    </row>
    <row r="94" spans="1:4" s="97" customFormat="1" ht="15.5" x14ac:dyDescent="0.35">
      <c r="A94" s="99">
        <v>4096</v>
      </c>
      <c r="B94" s="98">
        <v>41842</v>
      </c>
      <c r="C94" s="96" t="s">
        <v>19</v>
      </c>
      <c r="D94" s="94" t="s">
        <v>96</v>
      </c>
    </row>
    <row r="95" spans="1:4" s="97" customFormat="1" ht="15.5" x14ac:dyDescent="0.35">
      <c r="A95" s="99">
        <v>4098</v>
      </c>
      <c r="B95" s="98">
        <v>41842</v>
      </c>
      <c r="C95" s="96" t="s">
        <v>19</v>
      </c>
      <c r="D95" s="94" t="s">
        <v>96</v>
      </c>
    </row>
    <row r="96" spans="1:4" s="97" customFormat="1" ht="15.5" x14ac:dyDescent="0.35">
      <c r="A96" s="99">
        <v>4099</v>
      </c>
      <c r="B96" s="98">
        <v>41842</v>
      </c>
      <c r="C96" s="96" t="s">
        <v>20</v>
      </c>
      <c r="D96" s="94" t="s">
        <v>96</v>
      </c>
    </row>
    <row r="97" spans="1:4" s="97" customFormat="1" ht="15.5" x14ac:dyDescent="0.35">
      <c r="A97" s="99">
        <v>4102</v>
      </c>
      <c r="B97" s="98">
        <v>41843</v>
      </c>
      <c r="C97" s="96" t="s">
        <v>21</v>
      </c>
      <c r="D97" s="94" t="s">
        <v>96</v>
      </c>
    </row>
    <row r="98" spans="1:4" s="97" customFormat="1" ht="15.5" x14ac:dyDescent="0.35">
      <c r="A98" s="99">
        <v>4103</v>
      </c>
      <c r="B98" s="98">
        <v>41843</v>
      </c>
      <c r="C98" s="96" t="s">
        <v>21</v>
      </c>
      <c r="D98" s="94" t="s">
        <v>96</v>
      </c>
    </row>
    <row r="99" spans="1:4" s="97" customFormat="1" ht="15.5" x14ac:dyDescent="0.35">
      <c r="A99" s="99">
        <v>4104</v>
      </c>
      <c r="B99" s="98">
        <v>41843</v>
      </c>
      <c r="C99" s="96" t="s">
        <v>21</v>
      </c>
      <c r="D99" s="94" t="s">
        <v>96</v>
      </c>
    </row>
    <row r="100" spans="1:4" s="97" customFormat="1" ht="15.5" x14ac:dyDescent="0.35">
      <c r="A100" s="99">
        <v>4105</v>
      </c>
      <c r="B100" s="98">
        <v>41841</v>
      </c>
      <c r="C100" s="96" t="s">
        <v>22</v>
      </c>
      <c r="D100" s="94" t="s">
        <v>96</v>
      </c>
    </row>
    <row r="101" spans="1:4" s="97" customFormat="1" ht="15.5" x14ac:dyDescent="0.35">
      <c r="A101" s="99">
        <v>4106</v>
      </c>
      <c r="B101" s="98">
        <v>41841</v>
      </c>
      <c r="C101" s="96" t="s">
        <v>22</v>
      </c>
      <c r="D101" s="94" t="s">
        <v>96</v>
      </c>
    </row>
    <row r="102" spans="1:4" s="97" customFormat="1" ht="15.5" x14ac:dyDescent="0.35">
      <c r="A102" s="99">
        <v>4108</v>
      </c>
      <c r="B102" s="98">
        <v>41841</v>
      </c>
      <c r="C102" s="96" t="s">
        <v>23</v>
      </c>
      <c r="D102" s="94" t="s">
        <v>96</v>
      </c>
    </row>
    <row r="103" spans="1:4" s="97" customFormat="1" ht="15.5" x14ac:dyDescent="0.35">
      <c r="A103" s="99">
        <v>4109</v>
      </c>
      <c r="B103" s="98">
        <v>41841</v>
      </c>
      <c r="C103" s="96" t="s">
        <v>23</v>
      </c>
      <c r="D103" s="94" t="s">
        <v>96</v>
      </c>
    </row>
    <row r="104" spans="1:4" s="97" customFormat="1" ht="15.5" x14ac:dyDescent="0.35">
      <c r="A104" s="99">
        <v>4110</v>
      </c>
      <c r="B104" s="98">
        <v>41841</v>
      </c>
      <c r="C104" s="96" t="s">
        <v>23</v>
      </c>
      <c r="D104" s="94" t="s">
        <v>96</v>
      </c>
    </row>
    <row r="105" spans="1:4" s="97" customFormat="1" ht="15.5" x14ac:dyDescent="0.35">
      <c r="A105" s="99">
        <v>4111</v>
      </c>
      <c r="B105" s="98">
        <v>41841</v>
      </c>
      <c r="C105" s="96" t="s">
        <v>24</v>
      </c>
      <c r="D105" s="94" t="s">
        <v>96</v>
      </c>
    </row>
    <row r="106" spans="1:4" s="97" customFormat="1" ht="15.5" x14ac:dyDescent="0.35">
      <c r="A106" s="99">
        <v>4112</v>
      </c>
      <c r="B106" s="98">
        <v>41841</v>
      </c>
      <c r="C106" s="96" t="s">
        <v>24</v>
      </c>
      <c r="D106" s="94" t="s">
        <v>96</v>
      </c>
    </row>
    <row r="107" spans="1:4" s="97" customFormat="1" ht="15.5" x14ac:dyDescent="0.35">
      <c r="A107" s="99">
        <v>4113</v>
      </c>
      <c r="B107" s="98">
        <v>41841</v>
      </c>
      <c r="C107" s="96" t="s">
        <v>24</v>
      </c>
      <c r="D107" s="94" t="s">
        <v>96</v>
      </c>
    </row>
    <row r="108" spans="1:4" s="97" customFormat="1" ht="15.5" x14ac:dyDescent="0.35">
      <c r="A108" s="99">
        <v>4114</v>
      </c>
      <c r="B108" s="98">
        <v>41841</v>
      </c>
      <c r="C108" s="96" t="s">
        <v>25</v>
      </c>
      <c r="D108" s="94" t="s">
        <v>96</v>
      </c>
    </row>
    <row r="109" spans="1:4" s="97" customFormat="1" ht="15.5" x14ac:dyDescent="0.35">
      <c r="A109" s="99">
        <v>4115</v>
      </c>
      <c r="B109" s="98">
        <v>41841</v>
      </c>
      <c r="C109" s="96" t="s">
        <v>25</v>
      </c>
      <c r="D109" s="94" t="s">
        <v>96</v>
      </c>
    </row>
    <row r="110" spans="1:4" s="97" customFormat="1" ht="15.5" x14ac:dyDescent="0.35">
      <c r="A110" s="99">
        <v>4116</v>
      </c>
      <c r="B110" s="98">
        <v>41841</v>
      </c>
      <c r="C110" s="96" t="s">
        <v>25</v>
      </c>
      <c r="D110" s="94" t="s">
        <v>96</v>
      </c>
    </row>
    <row r="111" spans="1:4" s="97" customFormat="1" ht="15.5" x14ac:dyDescent="0.35">
      <c r="A111" s="99">
        <v>4120</v>
      </c>
      <c r="B111" s="98">
        <v>41842</v>
      </c>
      <c r="C111" s="96" t="s">
        <v>23</v>
      </c>
      <c r="D111" s="94" t="s">
        <v>96</v>
      </c>
    </row>
    <row r="112" spans="1:4" s="97" customFormat="1" ht="15.5" x14ac:dyDescent="0.35">
      <c r="A112" s="99">
        <v>4121</v>
      </c>
      <c r="B112" s="98">
        <v>41842</v>
      </c>
      <c r="C112" s="96" t="s">
        <v>23</v>
      </c>
      <c r="D112" s="94" t="s">
        <v>96</v>
      </c>
    </row>
    <row r="113" spans="1:4" s="97" customFormat="1" ht="15.5" x14ac:dyDescent="0.35">
      <c r="A113" s="99">
        <v>4122</v>
      </c>
      <c r="B113" s="98">
        <v>41842</v>
      </c>
      <c r="C113" s="96" t="s">
        <v>23</v>
      </c>
      <c r="D113" s="94" t="s">
        <v>96</v>
      </c>
    </row>
    <row r="114" spans="1:4" s="97" customFormat="1" ht="15.5" x14ac:dyDescent="0.35">
      <c r="A114" s="99">
        <v>4123</v>
      </c>
      <c r="B114" s="98">
        <v>41842</v>
      </c>
      <c r="C114" s="96" t="s">
        <v>26</v>
      </c>
      <c r="D114" s="94" t="s">
        <v>96</v>
      </c>
    </row>
    <row r="115" spans="1:4" s="97" customFormat="1" ht="15.5" x14ac:dyDescent="0.35">
      <c r="A115" s="99">
        <v>4124</v>
      </c>
      <c r="B115" s="98">
        <v>41842</v>
      </c>
      <c r="C115" s="96" t="s">
        <v>26</v>
      </c>
      <c r="D115" s="94" t="s">
        <v>96</v>
      </c>
    </row>
    <row r="116" spans="1:4" s="97" customFormat="1" ht="15.5" x14ac:dyDescent="0.35">
      <c r="A116" s="99">
        <v>4125</v>
      </c>
      <c r="B116" s="98">
        <v>41842</v>
      </c>
      <c r="C116" s="96" t="s">
        <v>26</v>
      </c>
      <c r="D116" s="94" t="s">
        <v>96</v>
      </c>
    </row>
    <row r="117" spans="1:4" s="97" customFormat="1" ht="15.5" x14ac:dyDescent="0.35">
      <c r="A117" s="99">
        <v>4132</v>
      </c>
      <c r="B117" s="98">
        <v>41843</v>
      </c>
      <c r="C117" s="96" t="s">
        <v>27</v>
      </c>
      <c r="D117" s="94" t="s">
        <v>96</v>
      </c>
    </row>
    <row r="118" spans="1:4" s="97" customFormat="1" ht="15.5" x14ac:dyDescent="0.35">
      <c r="A118" s="99">
        <v>4133</v>
      </c>
      <c r="B118" s="98">
        <v>41843</v>
      </c>
      <c r="C118" s="96" t="s">
        <v>27</v>
      </c>
      <c r="D118" s="94" t="s">
        <v>96</v>
      </c>
    </row>
    <row r="119" spans="1:4" s="97" customFormat="1" ht="15.5" x14ac:dyDescent="0.35">
      <c r="A119" s="99">
        <v>4134</v>
      </c>
      <c r="B119" s="98">
        <v>41843</v>
      </c>
      <c r="C119" s="96" t="s">
        <v>27</v>
      </c>
      <c r="D119" s="94" t="s">
        <v>96</v>
      </c>
    </row>
    <row r="120" spans="1:4" s="97" customFormat="1" ht="15.5" x14ac:dyDescent="0.35">
      <c r="A120" s="99">
        <v>4135</v>
      </c>
      <c r="B120" s="98">
        <v>41842</v>
      </c>
      <c r="C120" s="96" t="s">
        <v>28</v>
      </c>
      <c r="D120" s="94" t="s">
        <v>96</v>
      </c>
    </row>
    <row r="121" spans="1:4" s="97" customFormat="1" ht="15.5" x14ac:dyDescent="0.35">
      <c r="A121" s="99">
        <v>4136</v>
      </c>
      <c r="B121" s="98">
        <v>41842</v>
      </c>
      <c r="C121" s="96" t="s">
        <v>28</v>
      </c>
      <c r="D121" s="94" t="s">
        <v>96</v>
      </c>
    </row>
    <row r="122" spans="1:4" s="97" customFormat="1" ht="15.5" x14ac:dyDescent="0.35">
      <c r="A122" s="99">
        <v>4137</v>
      </c>
      <c r="B122" s="98">
        <v>41842</v>
      </c>
      <c r="C122" s="96" t="s">
        <v>28</v>
      </c>
      <c r="D122" s="94" t="s">
        <v>96</v>
      </c>
    </row>
    <row r="123" spans="1:4" s="97" customFormat="1" ht="15.5" x14ac:dyDescent="0.35">
      <c r="A123" s="94">
        <v>4138</v>
      </c>
      <c r="B123" s="98">
        <v>41841</v>
      </c>
      <c r="C123" s="96" t="s">
        <v>23</v>
      </c>
      <c r="D123" s="94" t="s">
        <v>96</v>
      </c>
    </row>
    <row r="124" spans="1:4" s="97" customFormat="1" ht="15.5" x14ac:dyDescent="0.35">
      <c r="A124" s="99">
        <v>4139</v>
      </c>
      <c r="B124" s="98">
        <v>41841</v>
      </c>
      <c r="C124" s="96" t="s">
        <v>23</v>
      </c>
      <c r="D124" s="94" t="s">
        <v>96</v>
      </c>
    </row>
    <row r="125" spans="1:4" s="97" customFormat="1" ht="15.5" x14ac:dyDescent="0.35">
      <c r="A125" s="99">
        <v>4140</v>
      </c>
      <c r="B125" s="98">
        <v>41841</v>
      </c>
      <c r="C125" s="96" t="s">
        <v>23</v>
      </c>
      <c r="D125" s="94" t="s">
        <v>96</v>
      </c>
    </row>
    <row r="126" spans="1:4" s="97" customFormat="1" ht="15.5" x14ac:dyDescent="0.35">
      <c r="A126" s="99">
        <v>4141</v>
      </c>
      <c r="B126" s="98">
        <v>41849</v>
      </c>
      <c r="C126" s="96" t="s">
        <v>29</v>
      </c>
      <c r="D126" s="94" t="s">
        <v>96</v>
      </c>
    </row>
    <row r="127" spans="1:4" s="97" customFormat="1" ht="15.5" x14ac:dyDescent="0.35">
      <c r="A127" s="99">
        <v>4142</v>
      </c>
      <c r="B127" s="98">
        <v>41849</v>
      </c>
      <c r="C127" s="96" t="s">
        <v>29</v>
      </c>
      <c r="D127" s="94" t="s">
        <v>96</v>
      </c>
    </row>
    <row r="128" spans="1:4" s="97" customFormat="1" ht="15.5" x14ac:dyDescent="0.35">
      <c r="A128" s="99">
        <v>4143</v>
      </c>
      <c r="B128" s="98">
        <v>41849</v>
      </c>
      <c r="C128" s="96" t="s">
        <v>29</v>
      </c>
      <c r="D128" s="94" t="s">
        <v>96</v>
      </c>
    </row>
    <row r="129" spans="1:4" s="97" customFormat="1" ht="15.5" x14ac:dyDescent="0.35">
      <c r="A129" s="99">
        <v>4144</v>
      </c>
      <c r="B129" s="98">
        <v>41850</v>
      </c>
      <c r="C129" s="96" t="s">
        <v>30</v>
      </c>
      <c r="D129" s="94" t="s">
        <v>96</v>
      </c>
    </row>
    <row r="130" spans="1:4" s="97" customFormat="1" ht="15.5" x14ac:dyDescent="0.35">
      <c r="A130" s="99">
        <v>4145</v>
      </c>
      <c r="B130" s="98">
        <v>41850</v>
      </c>
      <c r="C130" s="96" t="s">
        <v>30</v>
      </c>
      <c r="D130" s="94" t="s">
        <v>96</v>
      </c>
    </row>
    <row r="131" spans="1:4" s="97" customFormat="1" ht="15.5" x14ac:dyDescent="0.35">
      <c r="A131" s="99">
        <v>4146</v>
      </c>
      <c r="B131" s="98">
        <v>41850</v>
      </c>
      <c r="C131" s="96" t="s">
        <v>30</v>
      </c>
      <c r="D131" s="94" t="s">
        <v>96</v>
      </c>
    </row>
    <row r="132" spans="1:4" s="97" customFormat="1" ht="15.5" x14ac:dyDescent="0.35">
      <c r="A132" s="99">
        <v>4147</v>
      </c>
      <c r="B132" s="98">
        <v>41850</v>
      </c>
      <c r="C132" s="96" t="s">
        <v>31</v>
      </c>
      <c r="D132" s="94" t="s">
        <v>96</v>
      </c>
    </row>
    <row r="133" spans="1:4" s="97" customFormat="1" ht="15.5" x14ac:dyDescent="0.35">
      <c r="A133" s="99">
        <v>4148</v>
      </c>
      <c r="B133" s="98">
        <v>41850</v>
      </c>
      <c r="C133" s="96" t="s">
        <v>31</v>
      </c>
      <c r="D133" s="94" t="s">
        <v>96</v>
      </c>
    </row>
    <row r="134" spans="1:4" s="97" customFormat="1" ht="15.5" x14ac:dyDescent="0.35">
      <c r="A134" s="99">
        <v>4149</v>
      </c>
      <c r="B134" s="98">
        <v>41850</v>
      </c>
      <c r="C134" s="96" t="s">
        <v>31</v>
      </c>
      <c r="D134" s="94" t="s">
        <v>96</v>
      </c>
    </row>
    <row r="135" spans="1:4" s="97" customFormat="1" ht="15.5" x14ac:dyDescent="0.35">
      <c r="A135" s="99">
        <v>4150</v>
      </c>
      <c r="B135" s="98">
        <v>41850</v>
      </c>
      <c r="C135" s="96" t="s">
        <v>32</v>
      </c>
      <c r="D135" s="94" t="s">
        <v>96</v>
      </c>
    </row>
    <row r="136" spans="1:4" s="97" customFormat="1" ht="15.5" x14ac:dyDescent="0.35">
      <c r="A136" s="99">
        <v>4151</v>
      </c>
      <c r="B136" s="98">
        <v>41850</v>
      </c>
      <c r="C136" s="96" t="s">
        <v>32</v>
      </c>
      <c r="D136" s="94" t="s">
        <v>96</v>
      </c>
    </row>
    <row r="137" spans="1:4" s="97" customFormat="1" ht="15.5" x14ac:dyDescent="0.35">
      <c r="A137" s="99">
        <v>4152</v>
      </c>
      <c r="B137" s="98">
        <v>41850</v>
      </c>
      <c r="C137" s="96" t="s">
        <v>32</v>
      </c>
      <c r="D137" s="94" t="s">
        <v>96</v>
      </c>
    </row>
    <row r="138" spans="1:4" s="97" customFormat="1" ht="15.5" x14ac:dyDescent="0.35">
      <c r="A138" s="99">
        <v>4153</v>
      </c>
      <c r="B138" s="98">
        <v>41849</v>
      </c>
      <c r="C138" s="96" t="s">
        <v>33</v>
      </c>
      <c r="D138" s="94" t="s">
        <v>96</v>
      </c>
    </row>
    <row r="139" spans="1:4" s="97" customFormat="1" ht="15.5" x14ac:dyDescent="0.35">
      <c r="A139" s="99">
        <v>4154</v>
      </c>
      <c r="B139" s="98">
        <v>41849</v>
      </c>
      <c r="C139" s="96" t="s">
        <v>33</v>
      </c>
      <c r="D139" s="94" t="s">
        <v>96</v>
      </c>
    </row>
    <row r="140" spans="1:4" s="97" customFormat="1" ht="15.5" x14ac:dyDescent="0.35">
      <c r="A140" s="99">
        <v>4155</v>
      </c>
      <c r="B140" s="98">
        <v>41849</v>
      </c>
      <c r="C140" s="96" t="s">
        <v>33</v>
      </c>
      <c r="D140" s="94" t="s">
        <v>96</v>
      </c>
    </row>
    <row r="141" spans="1:4" s="97" customFormat="1" ht="15.5" x14ac:dyDescent="0.35">
      <c r="A141" s="99">
        <v>4156</v>
      </c>
      <c r="B141" s="98">
        <v>41848</v>
      </c>
      <c r="C141" s="96" t="s">
        <v>34</v>
      </c>
      <c r="D141" s="94" t="s">
        <v>96</v>
      </c>
    </row>
    <row r="142" spans="1:4" s="97" customFormat="1" ht="15.5" x14ac:dyDescent="0.35">
      <c r="A142" s="99">
        <v>4157</v>
      </c>
      <c r="B142" s="98">
        <v>41848</v>
      </c>
      <c r="C142" s="96" t="s">
        <v>34</v>
      </c>
      <c r="D142" s="94" t="s">
        <v>96</v>
      </c>
    </row>
    <row r="143" spans="1:4" s="97" customFormat="1" ht="15.5" x14ac:dyDescent="0.35">
      <c r="A143" s="99">
        <v>4158</v>
      </c>
      <c r="B143" s="98">
        <v>41848</v>
      </c>
      <c r="C143" s="96" t="s">
        <v>34</v>
      </c>
      <c r="D143" s="94" t="s">
        <v>96</v>
      </c>
    </row>
    <row r="144" spans="1:4" s="97" customFormat="1" ht="15.5" x14ac:dyDescent="0.35">
      <c r="A144" s="99">
        <v>4159</v>
      </c>
      <c r="B144" s="98">
        <v>41848</v>
      </c>
      <c r="C144" s="96" t="s">
        <v>35</v>
      </c>
      <c r="D144" s="94" t="s">
        <v>96</v>
      </c>
    </row>
    <row r="145" spans="1:4" s="97" customFormat="1" ht="15.5" x14ac:dyDescent="0.35">
      <c r="A145" s="99">
        <v>4160</v>
      </c>
      <c r="B145" s="98">
        <v>41848</v>
      </c>
      <c r="C145" s="96" t="s">
        <v>35</v>
      </c>
      <c r="D145" s="94" t="s">
        <v>96</v>
      </c>
    </row>
    <row r="146" spans="1:4" s="97" customFormat="1" ht="15.5" x14ac:dyDescent="0.35">
      <c r="A146" s="99">
        <v>4161</v>
      </c>
      <c r="B146" s="98">
        <v>41848</v>
      </c>
      <c r="C146" s="96" t="s">
        <v>35</v>
      </c>
      <c r="D146" s="94" t="s">
        <v>96</v>
      </c>
    </row>
    <row r="147" spans="1:4" s="97" customFormat="1" ht="15.5" x14ac:dyDescent="0.35">
      <c r="A147" s="99">
        <v>4162</v>
      </c>
      <c r="B147" s="98">
        <v>41848</v>
      </c>
      <c r="C147" s="96" t="s">
        <v>36</v>
      </c>
      <c r="D147" s="94" t="s">
        <v>96</v>
      </c>
    </row>
    <row r="148" spans="1:4" s="97" customFormat="1" ht="15.5" x14ac:dyDescent="0.35">
      <c r="A148" s="99">
        <v>4164</v>
      </c>
      <c r="B148" s="98">
        <v>41848</v>
      </c>
      <c r="C148" s="96" t="s">
        <v>36</v>
      </c>
      <c r="D148" s="94" t="s">
        <v>96</v>
      </c>
    </row>
    <row r="149" spans="1:4" s="97" customFormat="1" ht="15.5" x14ac:dyDescent="0.35">
      <c r="A149" s="99">
        <v>4165</v>
      </c>
      <c r="B149" s="98">
        <v>41848</v>
      </c>
      <c r="C149" s="96" t="s">
        <v>37</v>
      </c>
      <c r="D149" s="94" t="s">
        <v>96</v>
      </c>
    </row>
    <row r="150" spans="1:4" s="97" customFormat="1" ht="15.5" x14ac:dyDescent="0.35">
      <c r="A150" s="99">
        <v>4166</v>
      </c>
      <c r="B150" s="98">
        <v>41848</v>
      </c>
      <c r="C150" s="96" t="s">
        <v>37</v>
      </c>
      <c r="D150" s="94" t="s">
        <v>96</v>
      </c>
    </row>
    <row r="151" spans="1:4" s="97" customFormat="1" ht="15.5" x14ac:dyDescent="0.35">
      <c r="A151" s="99">
        <v>4167</v>
      </c>
      <c r="B151" s="98">
        <v>41848</v>
      </c>
      <c r="C151" s="96" t="s">
        <v>37</v>
      </c>
      <c r="D151" s="94" t="s">
        <v>96</v>
      </c>
    </row>
    <row r="152" spans="1:4" s="97" customFormat="1" ht="15.5" x14ac:dyDescent="0.35">
      <c r="A152" s="99">
        <v>4168</v>
      </c>
      <c r="B152" s="98">
        <v>41848</v>
      </c>
      <c r="C152" s="96" t="s">
        <v>38</v>
      </c>
      <c r="D152" s="94" t="s">
        <v>96</v>
      </c>
    </row>
    <row r="153" spans="1:4" s="97" customFormat="1" ht="15.5" x14ac:dyDescent="0.35">
      <c r="A153" s="99">
        <v>4170</v>
      </c>
      <c r="B153" s="98">
        <v>41848</v>
      </c>
      <c r="C153" s="96" t="s">
        <v>38</v>
      </c>
      <c r="D153" s="94" t="s">
        <v>96</v>
      </c>
    </row>
    <row r="154" spans="1:4" s="97" customFormat="1" ht="15.5" x14ac:dyDescent="0.35">
      <c r="A154" s="99">
        <v>4171</v>
      </c>
      <c r="B154" s="98">
        <v>41848</v>
      </c>
      <c r="C154" s="96" t="s">
        <v>39</v>
      </c>
      <c r="D154" s="94" t="s">
        <v>96</v>
      </c>
    </row>
    <row r="155" spans="1:4" s="97" customFormat="1" ht="15.5" x14ac:dyDescent="0.35">
      <c r="A155" s="99">
        <v>4172</v>
      </c>
      <c r="B155" s="98">
        <v>41848</v>
      </c>
      <c r="C155" s="96" t="s">
        <v>39</v>
      </c>
      <c r="D155" s="94" t="s">
        <v>96</v>
      </c>
    </row>
    <row r="156" spans="1:4" s="97" customFormat="1" ht="15.5" x14ac:dyDescent="0.35">
      <c r="A156" s="99">
        <v>4173</v>
      </c>
      <c r="B156" s="98">
        <v>41848</v>
      </c>
      <c r="C156" s="96" t="s">
        <v>39</v>
      </c>
      <c r="D156" s="94" t="s">
        <v>96</v>
      </c>
    </row>
    <row r="157" spans="1:4" s="97" customFormat="1" ht="15.5" x14ac:dyDescent="0.35">
      <c r="A157" s="99">
        <v>4174</v>
      </c>
      <c r="B157" s="98">
        <v>41849</v>
      </c>
      <c r="C157" s="96" t="s">
        <v>40</v>
      </c>
      <c r="D157" s="94" t="s">
        <v>96</v>
      </c>
    </row>
    <row r="158" spans="1:4" s="97" customFormat="1" ht="15.5" x14ac:dyDescent="0.35">
      <c r="A158" s="99">
        <v>4175</v>
      </c>
      <c r="B158" s="98">
        <v>41848</v>
      </c>
      <c r="C158" s="96" t="s">
        <v>41</v>
      </c>
      <c r="D158" s="94" t="s">
        <v>96</v>
      </c>
    </row>
    <row r="159" spans="1:4" s="97" customFormat="1" ht="15.5" x14ac:dyDescent="0.35">
      <c r="A159" s="99">
        <v>4176</v>
      </c>
      <c r="B159" s="98">
        <v>41848</v>
      </c>
      <c r="C159" s="96" t="s">
        <v>41</v>
      </c>
      <c r="D159" s="94" t="s">
        <v>96</v>
      </c>
    </row>
    <row r="160" spans="1:4" s="97" customFormat="1" ht="15.5" x14ac:dyDescent="0.35">
      <c r="A160" s="99">
        <v>4177</v>
      </c>
      <c r="B160" s="98">
        <v>41848</v>
      </c>
      <c r="C160" s="96" t="s">
        <v>41</v>
      </c>
      <c r="D160" s="94" t="s">
        <v>96</v>
      </c>
    </row>
    <row r="161" spans="1:4" s="97" customFormat="1" ht="15.5" x14ac:dyDescent="0.35">
      <c r="A161" s="99">
        <v>4178</v>
      </c>
      <c r="B161" s="98">
        <v>41849</v>
      </c>
      <c r="C161" s="96" t="s">
        <v>42</v>
      </c>
      <c r="D161" s="94" t="s">
        <v>96</v>
      </c>
    </row>
    <row r="162" spans="1:4" s="97" customFormat="1" ht="15.5" x14ac:dyDescent="0.35">
      <c r="A162" s="99">
        <v>4179</v>
      </c>
      <c r="B162" s="98">
        <v>41849</v>
      </c>
      <c r="C162" s="96" t="s">
        <v>42</v>
      </c>
      <c r="D162" s="94" t="s">
        <v>96</v>
      </c>
    </row>
    <row r="163" spans="1:4" s="97" customFormat="1" ht="15.5" x14ac:dyDescent="0.35">
      <c r="A163" s="99">
        <v>4180</v>
      </c>
      <c r="B163" s="98">
        <v>41849</v>
      </c>
      <c r="C163" s="96" t="s">
        <v>42</v>
      </c>
      <c r="D163" s="94" t="s">
        <v>96</v>
      </c>
    </row>
    <row r="164" spans="1:4" s="97" customFormat="1" ht="15.5" x14ac:dyDescent="0.35">
      <c r="A164" s="94">
        <v>4181</v>
      </c>
      <c r="B164" s="98">
        <v>41849</v>
      </c>
      <c r="C164" s="96" t="s">
        <v>40</v>
      </c>
      <c r="D164" s="94" t="s">
        <v>96</v>
      </c>
    </row>
    <row r="165" spans="1:4" s="97" customFormat="1" ht="15.5" x14ac:dyDescent="0.35">
      <c r="A165" s="99">
        <v>4183</v>
      </c>
      <c r="B165" s="98">
        <v>41849</v>
      </c>
      <c r="C165" s="96" t="s">
        <v>43</v>
      </c>
      <c r="D165" s="94" t="s">
        <v>96</v>
      </c>
    </row>
    <row r="166" spans="1:4" s="97" customFormat="1" ht="15.5" x14ac:dyDescent="0.35">
      <c r="A166" s="99">
        <v>4184</v>
      </c>
      <c r="B166" s="98">
        <v>41849</v>
      </c>
      <c r="C166" s="96" t="s">
        <v>43</v>
      </c>
      <c r="D166" s="94" t="s">
        <v>96</v>
      </c>
    </row>
    <row r="167" spans="1:4" s="97" customFormat="1" ht="15.5" x14ac:dyDescent="0.35">
      <c r="A167" s="99">
        <v>4186</v>
      </c>
      <c r="B167" s="98">
        <v>41848</v>
      </c>
      <c r="C167" s="96" t="s">
        <v>44</v>
      </c>
      <c r="D167" s="94" t="s">
        <v>96</v>
      </c>
    </row>
    <row r="168" spans="1:4" s="97" customFormat="1" ht="15.5" x14ac:dyDescent="0.35">
      <c r="A168" s="99">
        <v>4187</v>
      </c>
      <c r="B168" s="98">
        <v>41848</v>
      </c>
      <c r="C168" s="96" t="s">
        <v>44</v>
      </c>
      <c r="D168" s="94" t="s">
        <v>96</v>
      </c>
    </row>
    <row r="169" spans="1:4" s="97" customFormat="1" ht="15.5" x14ac:dyDescent="0.35">
      <c r="A169" s="99">
        <v>4188</v>
      </c>
      <c r="B169" s="98">
        <v>41848</v>
      </c>
      <c r="C169" s="96" t="s">
        <v>44</v>
      </c>
      <c r="D169" s="94" t="s">
        <v>96</v>
      </c>
    </row>
    <row r="170" spans="1:4" s="97" customFormat="1" ht="15.5" x14ac:dyDescent="0.35">
      <c r="A170" s="99">
        <v>4189</v>
      </c>
      <c r="B170" s="98">
        <v>41849</v>
      </c>
      <c r="C170" s="96" t="s">
        <v>46</v>
      </c>
      <c r="D170" s="94" t="s">
        <v>96</v>
      </c>
    </row>
    <row r="171" spans="1:4" s="97" customFormat="1" ht="15.5" x14ac:dyDescent="0.35">
      <c r="A171" s="99">
        <v>4190</v>
      </c>
      <c r="B171" s="98">
        <v>41849</v>
      </c>
      <c r="C171" s="96" t="s">
        <v>46</v>
      </c>
      <c r="D171" s="94" t="s">
        <v>96</v>
      </c>
    </row>
    <row r="172" spans="1:4" s="97" customFormat="1" ht="15.5" x14ac:dyDescent="0.35">
      <c r="A172" s="99">
        <v>4191</v>
      </c>
      <c r="B172" s="98">
        <v>41849</v>
      </c>
      <c r="C172" s="96" t="s">
        <v>46</v>
      </c>
      <c r="D172" s="94" t="s">
        <v>96</v>
      </c>
    </row>
    <row r="173" spans="1:4" s="97" customFormat="1" ht="15.5" x14ac:dyDescent="0.35">
      <c r="A173" s="99">
        <v>4192</v>
      </c>
      <c r="B173" s="98">
        <v>41848</v>
      </c>
      <c r="C173" s="96" t="s">
        <v>47</v>
      </c>
      <c r="D173" s="94" t="s">
        <v>96</v>
      </c>
    </row>
    <row r="174" spans="1:4" s="97" customFormat="1" ht="15.5" x14ac:dyDescent="0.35">
      <c r="A174" s="94">
        <v>4193</v>
      </c>
      <c r="B174" s="98">
        <v>41848</v>
      </c>
      <c r="C174" s="96" t="s">
        <v>47</v>
      </c>
      <c r="D174" s="94" t="s">
        <v>96</v>
      </c>
    </row>
    <row r="175" spans="1:4" s="97" customFormat="1" ht="15.5" x14ac:dyDescent="0.35">
      <c r="A175" s="99">
        <v>4194</v>
      </c>
      <c r="B175" s="98">
        <v>41848</v>
      </c>
      <c r="C175" s="96" t="s">
        <v>47</v>
      </c>
      <c r="D175" s="94" t="s">
        <v>96</v>
      </c>
    </row>
    <row r="176" spans="1:4" s="97" customFormat="1" ht="15.5" x14ac:dyDescent="0.35">
      <c r="A176" s="99">
        <v>4195</v>
      </c>
      <c r="B176" s="98">
        <v>41848</v>
      </c>
      <c r="C176" s="96" t="s">
        <v>48</v>
      </c>
      <c r="D176" s="94" t="s">
        <v>96</v>
      </c>
    </row>
    <row r="177" spans="1:4" s="97" customFormat="1" ht="15.5" x14ac:dyDescent="0.35">
      <c r="A177" s="99">
        <v>4196</v>
      </c>
      <c r="B177" s="98">
        <v>41848</v>
      </c>
      <c r="C177" s="96" t="s">
        <v>48</v>
      </c>
      <c r="D177" s="94" t="s">
        <v>96</v>
      </c>
    </row>
    <row r="178" spans="1:4" s="97" customFormat="1" ht="15.5" x14ac:dyDescent="0.35">
      <c r="A178" s="99">
        <v>4197</v>
      </c>
      <c r="B178" s="98">
        <v>41849</v>
      </c>
      <c r="C178" s="96" t="s">
        <v>48</v>
      </c>
      <c r="D178" s="94" t="s">
        <v>96</v>
      </c>
    </row>
    <row r="179" spans="1:4" s="97" customFormat="1" ht="15.5" x14ac:dyDescent="0.35">
      <c r="A179" s="99">
        <v>4198</v>
      </c>
      <c r="B179" s="98">
        <v>41849</v>
      </c>
      <c r="C179" s="96" t="s">
        <v>49</v>
      </c>
      <c r="D179" s="94" t="s">
        <v>96</v>
      </c>
    </row>
    <row r="180" spans="1:4" s="97" customFormat="1" ht="15.5" x14ac:dyDescent="0.35">
      <c r="A180" s="99">
        <v>4199</v>
      </c>
      <c r="B180" s="98">
        <v>41849</v>
      </c>
      <c r="C180" s="96" t="s">
        <v>49</v>
      </c>
      <c r="D180" s="94" t="s">
        <v>96</v>
      </c>
    </row>
    <row r="181" spans="1:4" s="97" customFormat="1" ht="15.5" x14ac:dyDescent="0.35">
      <c r="A181" s="99">
        <v>4200</v>
      </c>
      <c r="B181" s="98">
        <v>41849</v>
      </c>
      <c r="C181" s="96" t="s">
        <v>49</v>
      </c>
      <c r="D181" s="94" t="s">
        <v>96</v>
      </c>
    </row>
    <row r="182" spans="1:4" s="97" customFormat="1" ht="15.5" x14ac:dyDescent="0.35">
      <c r="A182" s="99">
        <v>4201</v>
      </c>
      <c r="B182" s="98">
        <v>41849</v>
      </c>
      <c r="C182" s="96" t="s">
        <v>50</v>
      </c>
      <c r="D182" s="94" t="s">
        <v>96</v>
      </c>
    </row>
    <row r="183" spans="1:4" s="97" customFormat="1" ht="15.5" x14ac:dyDescent="0.35">
      <c r="A183" s="99">
        <v>4202</v>
      </c>
      <c r="B183" s="98">
        <v>41849</v>
      </c>
      <c r="C183" s="96" t="s">
        <v>50</v>
      </c>
      <c r="D183" s="94" t="s">
        <v>96</v>
      </c>
    </row>
    <row r="184" spans="1:4" s="97" customFormat="1" ht="15.5" x14ac:dyDescent="0.35">
      <c r="A184" s="99">
        <v>4203</v>
      </c>
      <c r="B184" s="98">
        <v>41849</v>
      </c>
      <c r="C184" s="96" t="s">
        <v>50</v>
      </c>
      <c r="D184" s="94" t="s">
        <v>96</v>
      </c>
    </row>
    <row r="185" spans="1:4" s="97" customFormat="1" ht="15.5" x14ac:dyDescent="0.35">
      <c r="A185" s="99">
        <v>4204</v>
      </c>
      <c r="B185" s="98">
        <v>41856</v>
      </c>
      <c r="C185" s="96" t="s">
        <v>51</v>
      </c>
      <c r="D185" s="94" t="s">
        <v>94</v>
      </c>
    </row>
    <row r="186" spans="1:4" s="97" customFormat="1" ht="15.5" x14ac:dyDescent="0.35">
      <c r="A186" s="99">
        <v>4205</v>
      </c>
      <c r="B186" s="98">
        <v>41856</v>
      </c>
      <c r="C186" s="96" t="s">
        <v>51</v>
      </c>
      <c r="D186" s="94" t="s">
        <v>94</v>
      </c>
    </row>
    <row r="187" spans="1:4" s="97" customFormat="1" ht="15.5" x14ac:dyDescent="0.35">
      <c r="A187" s="99">
        <v>4206</v>
      </c>
      <c r="B187" s="98">
        <v>41856</v>
      </c>
      <c r="C187" s="96" t="s">
        <v>51</v>
      </c>
      <c r="D187" s="94" t="s">
        <v>94</v>
      </c>
    </row>
    <row r="188" spans="1:4" s="97" customFormat="1" ht="15.5" x14ac:dyDescent="0.35">
      <c r="A188" s="99">
        <v>4207</v>
      </c>
      <c r="B188" s="98">
        <v>41856</v>
      </c>
      <c r="C188" s="96" t="s">
        <v>51</v>
      </c>
      <c r="D188" s="94" t="s">
        <v>94</v>
      </c>
    </row>
    <row r="189" spans="1:4" s="97" customFormat="1" ht="15.5" x14ac:dyDescent="0.35">
      <c r="A189" s="99">
        <v>4208</v>
      </c>
      <c r="B189" s="98">
        <v>41856</v>
      </c>
      <c r="C189" s="96" t="s">
        <v>51</v>
      </c>
      <c r="D189" s="94" t="s">
        <v>94</v>
      </c>
    </row>
    <row r="190" spans="1:4" s="97" customFormat="1" ht="15.5" x14ac:dyDescent="0.35">
      <c r="A190" s="99">
        <v>4209</v>
      </c>
      <c r="B190" s="98">
        <v>41856</v>
      </c>
      <c r="C190" s="96" t="s">
        <v>51</v>
      </c>
      <c r="D190" s="94" t="s">
        <v>94</v>
      </c>
    </row>
    <row r="191" spans="1:4" s="97" customFormat="1" ht="15.5" x14ac:dyDescent="0.35">
      <c r="A191" s="99">
        <v>4210</v>
      </c>
      <c r="B191" s="98">
        <v>41856</v>
      </c>
      <c r="C191" s="96" t="s">
        <v>52</v>
      </c>
      <c r="D191" s="94" t="s">
        <v>94</v>
      </c>
    </row>
    <row r="192" spans="1:4" s="97" customFormat="1" ht="15.5" x14ac:dyDescent="0.35">
      <c r="A192" s="99">
        <v>4211</v>
      </c>
      <c r="B192" s="98">
        <v>41856</v>
      </c>
      <c r="C192" s="96" t="s">
        <v>52</v>
      </c>
      <c r="D192" s="94" t="s">
        <v>94</v>
      </c>
    </row>
    <row r="193" spans="1:4" s="97" customFormat="1" ht="15.5" x14ac:dyDescent="0.35">
      <c r="A193" s="99">
        <v>4212</v>
      </c>
      <c r="B193" s="98">
        <v>41856</v>
      </c>
      <c r="C193" s="96" t="s">
        <v>52</v>
      </c>
      <c r="D193" s="94" t="s">
        <v>94</v>
      </c>
    </row>
    <row r="194" spans="1:4" s="97" customFormat="1" ht="15.5" x14ac:dyDescent="0.35">
      <c r="A194" s="99">
        <v>4214</v>
      </c>
      <c r="B194" s="98">
        <v>41855</v>
      </c>
      <c r="C194" s="96" t="s">
        <v>53</v>
      </c>
      <c r="D194" s="94" t="s">
        <v>94</v>
      </c>
    </row>
    <row r="195" spans="1:4" s="97" customFormat="1" ht="15.5" x14ac:dyDescent="0.35">
      <c r="A195" s="99">
        <v>4215</v>
      </c>
      <c r="B195" s="98">
        <v>41855</v>
      </c>
      <c r="C195" s="96" t="s">
        <v>53</v>
      </c>
      <c r="D195" s="94" t="s">
        <v>94</v>
      </c>
    </row>
    <row r="196" spans="1:4" s="97" customFormat="1" ht="15.5" x14ac:dyDescent="0.35">
      <c r="A196" s="99">
        <v>4216</v>
      </c>
      <c r="B196" s="98">
        <v>41855</v>
      </c>
      <c r="C196" s="96" t="s">
        <v>12</v>
      </c>
      <c r="D196" s="94" t="s">
        <v>94</v>
      </c>
    </row>
    <row r="197" spans="1:4" s="97" customFormat="1" ht="15.5" x14ac:dyDescent="0.35">
      <c r="A197" s="99">
        <v>4217</v>
      </c>
      <c r="B197" s="98">
        <v>41855</v>
      </c>
      <c r="C197" s="96" t="s">
        <v>12</v>
      </c>
      <c r="D197" s="94" t="s">
        <v>94</v>
      </c>
    </row>
    <row r="198" spans="1:4" s="97" customFormat="1" ht="15.5" x14ac:dyDescent="0.35">
      <c r="A198" s="99">
        <v>4218</v>
      </c>
      <c r="B198" s="98">
        <v>41855</v>
      </c>
      <c r="C198" s="96" t="s">
        <v>12</v>
      </c>
      <c r="D198" s="94" t="s">
        <v>94</v>
      </c>
    </row>
    <row r="199" spans="1:4" s="97" customFormat="1" ht="15.5" x14ac:dyDescent="0.35">
      <c r="A199" s="99">
        <v>4219</v>
      </c>
      <c r="B199" s="98">
        <v>41856</v>
      </c>
      <c r="C199" s="96" t="s">
        <v>6</v>
      </c>
      <c r="D199" s="94" t="s">
        <v>94</v>
      </c>
    </row>
    <row r="200" spans="1:4" s="97" customFormat="1" ht="15.5" x14ac:dyDescent="0.35">
      <c r="A200" s="99">
        <v>4220</v>
      </c>
      <c r="B200" s="98">
        <v>41856</v>
      </c>
      <c r="C200" s="96" t="s">
        <v>6</v>
      </c>
      <c r="D200" s="94" t="s">
        <v>94</v>
      </c>
    </row>
    <row r="201" spans="1:4" s="97" customFormat="1" ht="15.5" x14ac:dyDescent="0.35">
      <c r="A201" s="99">
        <v>4222</v>
      </c>
      <c r="B201" s="98">
        <v>41856</v>
      </c>
      <c r="C201" s="96" t="s">
        <v>54</v>
      </c>
      <c r="D201" s="94" t="s">
        <v>94</v>
      </c>
    </row>
    <row r="202" spans="1:4" s="97" customFormat="1" ht="15.5" x14ac:dyDescent="0.35">
      <c r="A202" s="99">
        <v>4223</v>
      </c>
      <c r="B202" s="98">
        <v>41856</v>
      </c>
      <c r="C202" s="96" t="s">
        <v>54</v>
      </c>
      <c r="D202" s="94" t="s">
        <v>94</v>
      </c>
    </row>
    <row r="203" spans="1:4" s="97" customFormat="1" ht="15.5" x14ac:dyDescent="0.35">
      <c r="A203" s="99">
        <v>4224</v>
      </c>
      <c r="B203" s="98">
        <v>41856</v>
      </c>
      <c r="C203" s="96" t="s">
        <v>54</v>
      </c>
      <c r="D203" s="94" t="s">
        <v>94</v>
      </c>
    </row>
    <row r="204" spans="1:4" s="97" customFormat="1" ht="15.5" x14ac:dyDescent="0.35">
      <c r="A204" s="99">
        <v>4225</v>
      </c>
      <c r="B204" s="98">
        <v>41855</v>
      </c>
      <c r="C204" s="96" t="s">
        <v>55</v>
      </c>
      <c r="D204" s="94" t="s">
        <v>94</v>
      </c>
    </row>
    <row r="205" spans="1:4" s="97" customFormat="1" ht="15.5" x14ac:dyDescent="0.35">
      <c r="A205" s="99">
        <v>4226</v>
      </c>
      <c r="B205" s="98">
        <v>41855</v>
      </c>
      <c r="C205" s="96" t="s">
        <v>55</v>
      </c>
      <c r="D205" s="94" t="s">
        <v>94</v>
      </c>
    </row>
    <row r="206" spans="1:4" s="97" customFormat="1" ht="15.5" x14ac:dyDescent="0.35">
      <c r="A206" s="99">
        <v>4227</v>
      </c>
      <c r="B206" s="98">
        <v>41855</v>
      </c>
      <c r="C206" s="96" t="s">
        <v>55</v>
      </c>
      <c r="D206" s="94" t="s">
        <v>94</v>
      </c>
    </row>
    <row r="207" spans="1:4" s="97" customFormat="1" ht="15.5" x14ac:dyDescent="0.35">
      <c r="A207" s="99">
        <v>4229</v>
      </c>
      <c r="B207" s="98">
        <v>41855</v>
      </c>
      <c r="C207" s="96" t="s">
        <v>56</v>
      </c>
      <c r="D207" s="94" t="s">
        <v>94</v>
      </c>
    </row>
    <row r="208" spans="1:4" s="97" customFormat="1" ht="15.5" x14ac:dyDescent="0.35">
      <c r="A208" s="99">
        <v>4230</v>
      </c>
      <c r="B208" s="98">
        <v>41855</v>
      </c>
      <c r="C208" s="96" t="s">
        <v>56</v>
      </c>
      <c r="D208" s="94" t="s">
        <v>94</v>
      </c>
    </row>
    <row r="209" spans="1:4" s="97" customFormat="1" ht="15.5" x14ac:dyDescent="0.35">
      <c r="A209" s="99">
        <v>4231</v>
      </c>
      <c r="B209" s="98">
        <v>41855</v>
      </c>
      <c r="C209" s="96" t="s">
        <v>57</v>
      </c>
      <c r="D209" s="94" t="s">
        <v>94</v>
      </c>
    </row>
    <row r="210" spans="1:4" s="97" customFormat="1" ht="15.5" x14ac:dyDescent="0.35">
      <c r="A210" s="99">
        <v>4232</v>
      </c>
      <c r="B210" s="98">
        <v>41855</v>
      </c>
      <c r="C210" s="96" t="s">
        <v>57</v>
      </c>
      <c r="D210" s="94" t="s">
        <v>94</v>
      </c>
    </row>
    <row r="211" spans="1:4" s="97" customFormat="1" ht="15.5" x14ac:dyDescent="0.35">
      <c r="A211" s="99">
        <v>4233</v>
      </c>
      <c r="B211" s="98">
        <v>41855</v>
      </c>
      <c r="C211" s="96" t="s">
        <v>57</v>
      </c>
      <c r="D211" s="94" t="s">
        <v>94</v>
      </c>
    </row>
    <row r="212" spans="1:4" s="97" customFormat="1" ht="15.5" x14ac:dyDescent="0.35">
      <c r="A212" s="99">
        <v>4234</v>
      </c>
      <c r="B212" s="98">
        <v>41855</v>
      </c>
      <c r="C212" s="96" t="s">
        <v>58</v>
      </c>
      <c r="D212" s="94" t="s">
        <v>94</v>
      </c>
    </row>
    <row r="213" spans="1:4" s="97" customFormat="1" ht="15.5" x14ac:dyDescent="0.35">
      <c r="A213" s="99">
        <v>4235</v>
      </c>
      <c r="B213" s="98">
        <v>41855</v>
      </c>
      <c r="C213" s="96" t="s">
        <v>58</v>
      </c>
      <c r="D213" s="94" t="s">
        <v>94</v>
      </c>
    </row>
    <row r="214" spans="1:4" s="97" customFormat="1" ht="15.5" x14ac:dyDescent="0.35">
      <c r="A214" s="99">
        <v>4236</v>
      </c>
      <c r="B214" s="98">
        <v>41855</v>
      </c>
      <c r="C214" s="96" t="s">
        <v>58</v>
      </c>
      <c r="D214" s="94" t="s">
        <v>94</v>
      </c>
    </row>
    <row r="215" spans="1:4" s="97" customFormat="1" ht="15.5" x14ac:dyDescent="0.35">
      <c r="A215" s="99">
        <v>4238</v>
      </c>
      <c r="B215" s="98">
        <v>41855</v>
      </c>
      <c r="C215" s="96" t="s">
        <v>55</v>
      </c>
      <c r="D215" s="94" t="s">
        <v>94</v>
      </c>
    </row>
    <row r="216" spans="1:4" s="97" customFormat="1" ht="15.5" x14ac:dyDescent="0.35">
      <c r="A216" s="99">
        <v>4239</v>
      </c>
      <c r="B216" s="98">
        <v>41855</v>
      </c>
      <c r="C216" s="96" t="s">
        <v>55</v>
      </c>
      <c r="D216" s="94" t="s">
        <v>94</v>
      </c>
    </row>
    <row r="217" spans="1:4" s="97" customFormat="1" ht="15.5" x14ac:dyDescent="0.35">
      <c r="A217" s="99">
        <v>4240</v>
      </c>
      <c r="B217" s="98">
        <v>41855</v>
      </c>
      <c r="C217" s="96" t="s">
        <v>16</v>
      </c>
      <c r="D217" s="94" t="s">
        <v>94</v>
      </c>
    </row>
    <row r="218" spans="1:4" s="97" customFormat="1" ht="15.5" x14ac:dyDescent="0.35">
      <c r="A218" s="99">
        <v>4241</v>
      </c>
      <c r="B218" s="98">
        <v>41855</v>
      </c>
      <c r="C218" s="96" t="s">
        <v>16</v>
      </c>
      <c r="D218" s="94" t="s">
        <v>94</v>
      </c>
    </row>
    <row r="219" spans="1:4" s="97" customFormat="1" ht="15.5" x14ac:dyDescent="0.35">
      <c r="A219" s="99">
        <v>4242</v>
      </c>
      <c r="B219" s="98">
        <v>41855</v>
      </c>
      <c r="C219" s="96" t="s">
        <v>16</v>
      </c>
      <c r="D219" s="94" t="s">
        <v>94</v>
      </c>
    </row>
    <row r="220" spans="1:4" s="97" customFormat="1" ht="15.5" x14ac:dyDescent="0.35">
      <c r="A220" s="99">
        <v>4243</v>
      </c>
      <c r="B220" s="98">
        <v>41855</v>
      </c>
      <c r="C220" s="96" t="s">
        <v>59</v>
      </c>
      <c r="D220" s="94" t="s">
        <v>94</v>
      </c>
    </row>
    <row r="221" spans="1:4" s="97" customFormat="1" ht="15.5" x14ac:dyDescent="0.35">
      <c r="A221" s="99">
        <v>4244</v>
      </c>
      <c r="B221" s="98">
        <v>41855</v>
      </c>
      <c r="C221" s="96" t="s">
        <v>59</v>
      </c>
      <c r="D221" s="94" t="s">
        <v>94</v>
      </c>
    </row>
    <row r="222" spans="1:4" s="97" customFormat="1" ht="15.5" x14ac:dyDescent="0.35">
      <c r="A222" s="99">
        <v>4245</v>
      </c>
      <c r="B222" s="98">
        <v>41855</v>
      </c>
      <c r="C222" s="96" t="s">
        <v>59</v>
      </c>
      <c r="D222" s="94" t="s">
        <v>94</v>
      </c>
    </row>
    <row r="223" spans="1:4" s="97" customFormat="1" ht="15.5" x14ac:dyDescent="0.35">
      <c r="A223" s="99">
        <v>4246</v>
      </c>
      <c r="B223" s="98">
        <v>41855</v>
      </c>
      <c r="C223" s="96" t="s">
        <v>16</v>
      </c>
      <c r="D223" s="94" t="s">
        <v>94</v>
      </c>
    </row>
    <row r="224" spans="1:4" s="97" customFormat="1" ht="15.5" x14ac:dyDescent="0.35">
      <c r="A224" s="99">
        <v>4247</v>
      </c>
      <c r="B224" s="98">
        <v>41855</v>
      </c>
      <c r="C224" s="96" t="s">
        <v>16</v>
      </c>
      <c r="D224" s="94" t="s">
        <v>94</v>
      </c>
    </row>
    <row r="225" spans="1:4" s="97" customFormat="1" ht="15.5" x14ac:dyDescent="0.35">
      <c r="A225" s="99">
        <v>4248</v>
      </c>
      <c r="B225" s="98">
        <v>41855</v>
      </c>
      <c r="C225" s="96" t="s">
        <v>16</v>
      </c>
      <c r="D225" s="94" t="s">
        <v>94</v>
      </c>
    </row>
    <row r="226" spans="1:4" s="97" customFormat="1" ht="15.5" x14ac:dyDescent="0.35">
      <c r="A226" s="99">
        <v>4249</v>
      </c>
      <c r="B226" s="98">
        <v>41855</v>
      </c>
      <c r="C226" s="96" t="s">
        <v>12</v>
      </c>
      <c r="D226" s="94" t="s">
        <v>94</v>
      </c>
    </row>
    <row r="227" spans="1:4" s="97" customFormat="1" ht="15.5" x14ac:dyDescent="0.35">
      <c r="A227" s="99">
        <v>4250</v>
      </c>
      <c r="B227" s="98">
        <v>41855</v>
      </c>
      <c r="C227" s="96" t="s">
        <v>12</v>
      </c>
      <c r="D227" s="94" t="s">
        <v>94</v>
      </c>
    </row>
    <row r="228" spans="1:4" s="97" customFormat="1" ht="15.5" x14ac:dyDescent="0.35">
      <c r="A228" s="99">
        <v>4251</v>
      </c>
      <c r="B228" s="98">
        <v>41855</v>
      </c>
      <c r="C228" s="96" t="s">
        <v>12</v>
      </c>
      <c r="D228" s="94" t="s">
        <v>94</v>
      </c>
    </row>
    <row r="229" spans="1:4" s="97" customFormat="1" ht="15.5" x14ac:dyDescent="0.35">
      <c r="A229" s="99">
        <v>4252</v>
      </c>
      <c r="B229" s="98">
        <v>41855</v>
      </c>
      <c r="C229" s="96" t="s">
        <v>2</v>
      </c>
      <c r="D229" s="94" t="s">
        <v>94</v>
      </c>
    </row>
    <row r="230" spans="1:4" s="97" customFormat="1" ht="15.5" x14ac:dyDescent="0.35">
      <c r="A230" s="99">
        <v>4253</v>
      </c>
      <c r="B230" s="98">
        <v>41855</v>
      </c>
      <c r="C230" s="96" t="s">
        <v>2</v>
      </c>
      <c r="D230" s="94" t="s">
        <v>94</v>
      </c>
    </row>
    <row r="231" spans="1:4" s="97" customFormat="1" ht="15.5" x14ac:dyDescent="0.35">
      <c r="A231" s="99">
        <v>4254</v>
      </c>
      <c r="B231" s="98">
        <v>41855</v>
      </c>
      <c r="C231" s="96" t="s">
        <v>2</v>
      </c>
      <c r="D231" s="94" t="s">
        <v>94</v>
      </c>
    </row>
    <row r="232" spans="1:4" s="97" customFormat="1" ht="15.5" x14ac:dyDescent="0.35">
      <c r="A232" s="99">
        <v>4255</v>
      </c>
      <c r="B232" s="98">
        <v>41855</v>
      </c>
      <c r="C232" s="96" t="s">
        <v>15</v>
      </c>
      <c r="D232" s="94" t="s">
        <v>94</v>
      </c>
    </row>
    <row r="233" spans="1:4" s="97" customFormat="1" ht="15.5" x14ac:dyDescent="0.35">
      <c r="A233" s="99">
        <v>4256</v>
      </c>
      <c r="B233" s="98">
        <v>41855</v>
      </c>
      <c r="C233" s="96" t="s">
        <v>15</v>
      </c>
      <c r="D233" s="94" t="s">
        <v>94</v>
      </c>
    </row>
    <row r="234" spans="1:4" s="97" customFormat="1" ht="15.5" x14ac:dyDescent="0.35">
      <c r="A234" s="99">
        <v>4257</v>
      </c>
      <c r="B234" s="98">
        <v>41855</v>
      </c>
      <c r="C234" s="96" t="s">
        <v>15</v>
      </c>
      <c r="D234" s="94" t="s">
        <v>94</v>
      </c>
    </row>
    <row r="235" spans="1:4" s="97" customFormat="1" ht="15.5" x14ac:dyDescent="0.35">
      <c r="A235" s="99">
        <v>4258</v>
      </c>
      <c r="B235" s="98">
        <v>41855</v>
      </c>
      <c r="C235" s="96" t="s">
        <v>59</v>
      </c>
      <c r="D235" s="94" t="s">
        <v>94</v>
      </c>
    </row>
    <row r="236" spans="1:4" s="97" customFormat="1" ht="15.5" x14ac:dyDescent="0.35">
      <c r="A236" s="99">
        <v>4259</v>
      </c>
      <c r="B236" s="98">
        <v>41855</v>
      </c>
      <c r="C236" s="96" t="s">
        <v>59</v>
      </c>
      <c r="D236" s="94" t="s">
        <v>94</v>
      </c>
    </row>
    <row r="237" spans="1:4" s="97" customFormat="1" ht="15.5" x14ac:dyDescent="0.35">
      <c r="A237" s="99">
        <v>4260</v>
      </c>
      <c r="B237" s="98">
        <v>41855</v>
      </c>
      <c r="C237" s="96" t="s">
        <v>59</v>
      </c>
      <c r="D237" s="94" t="s">
        <v>94</v>
      </c>
    </row>
    <row r="238" spans="1:4" s="97" customFormat="1" ht="15.5" x14ac:dyDescent="0.35">
      <c r="A238" s="99">
        <v>4261</v>
      </c>
      <c r="B238" s="98">
        <v>41855</v>
      </c>
      <c r="C238" s="96" t="s">
        <v>58</v>
      </c>
      <c r="D238" s="94" t="s">
        <v>94</v>
      </c>
    </row>
    <row r="239" spans="1:4" s="97" customFormat="1" ht="15.5" x14ac:dyDescent="0.35">
      <c r="A239" s="99">
        <v>4262</v>
      </c>
      <c r="B239" s="98">
        <v>41855</v>
      </c>
      <c r="C239" s="96" t="s">
        <v>58</v>
      </c>
      <c r="D239" s="94" t="s">
        <v>94</v>
      </c>
    </row>
    <row r="240" spans="1:4" s="97" customFormat="1" ht="15.5" x14ac:dyDescent="0.35">
      <c r="A240" s="99">
        <v>4263</v>
      </c>
      <c r="B240" s="98">
        <v>41855</v>
      </c>
      <c r="C240" s="96" t="s">
        <v>58</v>
      </c>
      <c r="D240" s="94" t="s">
        <v>94</v>
      </c>
    </row>
    <row r="241" spans="1:4" s="97" customFormat="1" ht="15.5" x14ac:dyDescent="0.35">
      <c r="A241" s="99">
        <v>4264</v>
      </c>
      <c r="B241" s="98">
        <v>41855</v>
      </c>
      <c r="C241" s="96" t="s">
        <v>60</v>
      </c>
      <c r="D241" s="94" t="s">
        <v>94</v>
      </c>
    </row>
    <row r="242" spans="1:4" s="97" customFormat="1" ht="15.5" x14ac:dyDescent="0.35">
      <c r="A242" s="99">
        <v>4266</v>
      </c>
      <c r="B242" s="98">
        <v>41855</v>
      </c>
      <c r="C242" s="96" t="s">
        <v>60</v>
      </c>
      <c r="D242" s="94" t="s">
        <v>94</v>
      </c>
    </row>
    <row r="243" spans="1:4" s="97" customFormat="1" ht="15.5" x14ac:dyDescent="0.35">
      <c r="A243" s="99">
        <v>4267</v>
      </c>
      <c r="B243" s="98">
        <v>41855</v>
      </c>
      <c r="C243" s="96" t="s">
        <v>61</v>
      </c>
      <c r="D243" s="94" t="s">
        <v>94</v>
      </c>
    </row>
    <row r="244" spans="1:4" s="97" customFormat="1" ht="15.5" x14ac:dyDescent="0.35">
      <c r="A244" s="99">
        <v>4268</v>
      </c>
      <c r="B244" s="98">
        <v>41855</v>
      </c>
      <c r="C244" s="96" t="s">
        <v>61</v>
      </c>
      <c r="D244" s="94" t="s">
        <v>94</v>
      </c>
    </row>
    <row r="245" spans="1:4" s="97" customFormat="1" ht="15.5" x14ac:dyDescent="0.35">
      <c r="A245" s="99">
        <v>4269</v>
      </c>
      <c r="B245" s="98">
        <v>41855</v>
      </c>
      <c r="C245" s="96" t="s">
        <v>61</v>
      </c>
      <c r="D245" s="94" t="s">
        <v>94</v>
      </c>
    </row>
    <row r="246" spans="1:4" s="97" customFormat="1" ht="15.5" x14ac:dyDescent="0.35">
      <c r="A246" s="99">
        <v>4270</v>
      </c>
      <c r="B246" s="98">
        <v>41856</v>
      </c>
      <c r="C246" s="96" t="s">
        <v>62</v>
      </c>
      <c r="D246" s="94" t="s">
        <v>94</v>
      </c>
    </row>
    <row r="247" spans="1:4" s="97" customFormat="1" ht="15.5" x14ac:dyDescent="0.35">
      <c r="A247" s="99">
        <v>4271</v>
      </c>
      <c r="B247" s="98">
        <v>41856</v>
      </c>
      <c r="C247" s="96" t="s">
        <v>62</v>
      </c>
      <c r="D247" s="94" t="s">
        <v>94</v>
      </c>
    </row>
    <row r="248" spans="1:4" s="97" customFormat="1" ht="15.5" x14ac:dyDescent="0.35">
      <c r="A248" s="99">
        <v>4272</v>
      </c>
      <c r="B248" s="98">
        <v>41856</v>
      </c>
      <c r="C248" s="96" t="s">
        <v>62</v>
      </c>
      <c r="D248" s="94" t="s">
        <v>94</v>
      </c>
    </row>
    <row r="249" spans="1:4" s="97" customFormat="1" ht="15.5" x14ac:dyDescent="0.35">
      <c r="A249" s="99">
        <v>4273</v>
      </c>
      <c r="B249" s="98">
        <v>41856</v>
      </c>
      <c r="C249" s="96" t="s">
        <v>45</v>
      </c>
      <c r="D249" s="94" t="s">
        <v>94</v>
      </c>
    </row>
    <row r="250" spans="1:4" s="97" customFormat="1" ht="15.5" x14ac:dyDescent="0.35">
      <c r="A250" s="99">
        <v>4274</v>
      </c>
      <c r="B250" s="98">
        <v>41856</v>
      </c>
      <c r="C250" s="96" t="s">
        <v>45</v>
      </c>
      <c r="D250" s="94" t="s">
        <v>94</v>
      </c>
    </row>
    <row r="251" spans="1:4" s="97" customFormat="1" ht="15.5" x14ac:dyDescent="0.35">
      <c r="A251" s="99">
        <v>4275</v>
      </c>
      <c r="B251" s="98">
        <v>41856</v>
      </c>
      <c r="C251" s="96" t="s">
        <v>45</v>
      </c>
      <c r="D251" s="94" t="s">
        <v>94</v>
      </c>
    </row>
    <row r="252" spans="1:4" s="97" customFormat="1" ht="15.5" x14ac:dyDescent="0.35">
      <c r="A252" s="99">
        <v>4276</v>
      </c>
      <c r="B252" s="98">
        <v>41856</v>
      </c>
      <c r="C252" s="96" t="s">
        <v>63</v>
      </c>
      <c r="D252" s="94" t="s">
        <v>94</v>
      </c>
    </row>
    <row r="253" spans="1:4" s="97" customFormat="1" ht="15.5" x14ac:dyDescent="0.35">
      <c r="A253" s="99">
        <v>4277</v>
      </c>
      <c r="B253" s="98">
        <v>41856</v>
      </c>
      <c r="C253" s="96" t="s">
        <v>63</v>
      </c>
      <c r="D253" s="94" t="s">
        <v>94</v>
      </c>
    </row>
    <row r="254" spans="1:4" s="97" customFormat="1" ht="15.5" x14ac:dyDescent="0.35">
      <c r="A254" s="99">
        <v>4278</v>
      </c>
      <c r="B254" s="98">
        <v>41856</v>
      </c>
      <c r="C254" s="96" t="s">
        <v>63</v>
      </c>
      <c r="D254" s="94" t="s">
        <v>94</v>
      </c>
    </row>
    <row r="255" spans="1:4" s="97" customFormat="1" ht="15.5" x14ac:dyDescent="0.35">
      <c r="A255" s="99">
        <v>4279</v>
      </c>
      <c r="B255" s="98">
        <v>41856</v>
      </c>
      <c r="C255" s="96" t="s">
        <v>45</v>
      </c>
      <c r="D255" s="94" t="s">
        <v>94</v>
      </c>
    </row>
    <row r="256" spans="1:4" s="97" customFormat="1" ht="15.5" x14ac:dyDescent="0.35">
      <c r="A256" s="99">
        <v>4280</v>
      </c>
      <c r="B256" s="98">
        <v>41856</v>
      </c>
      <c r="C256" s="96" t="s">
        <v>45</v>
      </c>
      <c r="D256" s="94" t="s">
        <v>94</v>
      </c>
    </row>
    <row r="257" spans="1:4" s="97" customFormat="1" ht="15.5" x14ac:dyDescent="0.35">
      <c r="A257" s="99">
        <v>4281</v>
      </c>
      <c r="B257" s="98">
        <v>41856</v>
      </c>
      <c r="C257" s="96" t="s">
        <v>45</v>
      </c>
      <c r="D257" s="94" t="s">
        <v>94</v>
      </c>
    </row>
    <row r="258" spans="1:4" s="97" customFormat="1" ht="15.5" x14ac:dyDescent="0.35">
      <c r="A258" s="99">
        <v>4283</v>
      </c>
      <c r="B258" s="98">
        <v>41856</v>
      </c>
      <c r="C258" s="96" t="s">
        <v>4</v>
      </c>
      <c r="D258" s="94" t="s">
        <v>93</v>
      </c>
    </row>
    <row r="259" spans="1:4" s="97" customFormat="1" ht="15.5" x14ac:dyDescent="0.35">
      <c r="A259" s="99">
        <v>4284</v>
      </c>
      <c r="B259" s="98">
        <v>41856</v>
      </c>
      <c r="C259" s="96" t="s">
        <v>4</v>
      </c>
      <c r="D259" s="94" t="s">
        <v>93</v>
      </c>
    </row>
    <row r="260" spans="1:4" s="97" customFormat="1" ht="15.5" x14ac:dyDescent="0.35">
      <c r="A260" s="99">
        <v>4287</v>
      </c>
      <c r="B260" s="98">
        <v>41856</v>
      </c>
      <c r="C260" s="96" t="s">
        <v>64</v>
      </c>
      <c r="D260" s="94" t="s">
        <v>93</v>
      </c>
    </row>
    <row r="261" spans="1:4" s="97" customFormat="1" ht="15.5" x14ac:dyDescent="0.35">
      <c r="A261" s="99">
        <v>4288</v>
      </c>
      <c r="B261" s="98">
        <v>41856</v>
      </c>
      <c r="C261" s="96" t="s">
        <v>10</v>
      </c>
      <c r="D261" s="94" t="s">
        <v>93</v>
      </c>
    </row>
    <row r="262" spans="1:4" s="97" customFormat="1" ht="15.5" x14ac:dyDescent="0.35">
      <c r="A262" s="99">
        <v>4289</v>
      </c>
      <c r="B262" s="98">
        <v>41856</v>
      </c>
      <c r="C262" s="96" t="s">
        <v>10</v>
      </c>
      <c r="D262" s="94" t="s">
        <v>93</v>
      </c>
    </row>
    <row r="263" spans="1:4" s="97" customFormat="1" ht="15.5" x14ac:dyDescent="0.35">
      <c r="A263" s="99">
        <v>4290</v>
      </c>
      <c r="B263" s="98">
        <v>41856</v>
      </c>
      <c r="C263" s="96" t="s">
        <v>10</v>
      </c>
      <c r="D263" s="94" t="s">
        <v>93</v>
      </c>
    </row>
    <row r="264" spans="1:4" s="97" customFormat="1" ht="15.5" x14ac:dyDescent="0.35">
      <c r="A264" s="99">
        <v>4294</v>
      </c>
      <c r="B264" s="98">
        <v>41855</v>
      </c>
      <c r="C264" s="96" t="s">
        <v>45</v>
      </c>
      <c r="D264" s="94" t="s">
        <v>97</v>
      </c>
    </row>
    <row r="265" spans="1:4" s="97" customFormat="1" ht="15.5" x14ac:dyDescent="0.35">
      <c r="A265" s="99">
        <v>4295</v>
      </c>
      <c r="B265" s="98">
        <v>41855</v>
      </c>
      <c r="C265" s="96" t="s">
        <v>45</v>
      </c>
      <c r="D265" s="94" t="s">
        <v>97</v>
      </c>
    </row>
    <row r="266" spans="1:4" s="97" customFormat="1" ht="15.5" x14ac:dyDescent="0.35">
      <c r="A266" s="99">
        <v>4296</v>
      </c>
      <c r="B266" s="98">
        <v>41856</v>
      </c>
      <c r="C266" s="96" t="s">
        <v>65</v>
      </c>
      <c r="D266" s="94" t="s">
        <v>93</v>
      </c>
    </row>
    <row r="267" spans="1:4" s="97" customFormat="1" ht="15.5" x14ac:dyDescent="0.35">
      <c r="A267" s="99">
        <v>4300</v>
      </c>
      <c r="B267" s="98">
        <v>41855</v>
      </c>
      <c r="C267" s="96" t="s">
        <v>45</v>
      </c>
      <c r="D267" s="94" t="s">
        <v>97</v>
      </c>
    </row>
    <row r="268" spans="1:4" s="97" customFormat="1" ht="15.5" x14ac:dyDescent="0.35">
      <c r="A268" s="99">
        <v>4301</v>
      </c>
      <c r="B268" s="98">
        <v>41855</v>
      </c>
      <c r="C268" s="96" t="s">
        <v>45</v>
      </c>
      <c r="D268" s="94" t="s">
        <v>97</v>
      </c>
    </row>
    <row r="269" spans="1:4" s="97" customFormat="1" ht="15.5" x14ac:dyDescent="0.35">
      <c r="A269" s="99">
        <v>4302</v>
      </c>
      <c r="B269" s="98">
        <v>41855</v>
      </c>
      <c r="C269" s="96" t="s">
        <v>45</v>
      </c>
      <c r="D269" s="94" t="s">
        <v>97</v>
      </c>
    </row>
    <row r="270" spans="1:4" s="97" customFormat="1" ht="15.5" x14ac:dyDescent="0.35">
      <c r="A270" s="99">
        <v>4303</v>
      </c>
      <c r="B270" s="98">
        <v>41855</v>
      </c>
      <c r="C270" s="96" t="s">
        <v>66</v>
      </c>
      <c r="D270" s="94" t="s">
        <v>97</v>
      </c>
    </row>
    <row r="271" spans="1:4" s="97" customFormat="1" ht="15.5" x14ac:dyDescent="0.35">
      <c r="A271" s="99">
        <v>4304</v>
      </c>
      <c r="B271" s="98">
        <v>41855</v>
      </c>
      <c r="C271" s="96" t="s">
        <v>66</v>
      </c>
      <c r="D271" s="94" t="s">
        <v>97</v>
      </c>
    </row>
    <row r="272" spans="1:4" s="97" customFormat="1" ht="15.5" x14ac:dyDescent="0.35">
      <c r="A272" s="99">
        <v>4305</v>
      </c>
      <c r="B272" s="98">
        <v>41855</v>
      </c>
      <c r="C272" s="96" t="s">
        <v>66</v>
      </c>
      <c r="D272" s="94" t="s">
        <v>97</v>
      </c>
    </row>
    <row r="273" spans="1:4" s="97" customFormat="1" ht="15.5" x14ac:dyDescent="0.35">
      <c r="A273" s="99">
        <v>4306</v>
      </c>
      <c r="B273" s="98">
        <v>41856</v>
      </c>
      <c r="C273" s="96" t="s">
        <v>67</v>
      </c>
      <c r="D273" s="94" t="s">
        <v>97</v>
      </c>
    </row>
    <row r="274" spans="1:4" s="97" customFormat="1" ht="15.5" x14ac:dyDescent="0.35">
      <c r="A274" s="99">
        <v>4308</v>
      </c>
      <c r="B274" s="98">
        <v>41856</v>
      </c>
      <c r="C274" s="96" t="s">
        <v>67</v>
      </c>
      <c r="D274" s="94" t="s">
        <v>97</v>
      </c>
    </row>
    <row r="275" spans="1:4" s="97" customFormat="1" ht="15.5" x14ac:dyDescent="0.35">
      <c r="A275" s="99">
        <v>4309</v>
      </c>
      <c r="B275" s="98">
        <v>41855</v>
      </c>
      <c r="C275" s="96" t="s">
        <v>66</v>
      </c>
      <c r="D275" s="94" t="s">
        <v>97</v>
      </c>
    </row>
    <row r="276" spans="1:4" s="97" customFormat="1" ht="15.5" x14ac:dyDescent="0.35">
      <c r="A276" s="99">
        <v>4311</v>
      </c>
      <c r="B276" s="98">
        <v>41855</v>
      </c>
      <c r="C276" s="96" t="s">
        <v>66</v>
      </c>
      <c r="D276" s="94" t="s">
        <v>97</v>
      </c>
    </row>
    <row r="277" spans="1:4" s="97" customFormat="1" ht="15.5" x14ac:dyDescent="0.35">
      <c r="A277" s="99">
        <v>4312</v>
      </c>
      <c r="B277" s="98">
        <v>41855</v>
      </c>
      <c r="C277" s="96" t="s">
        <v>45</v>
      </c>
      <c r="D277" s="94" t="s">
        <v>97</v>
      </c>
    </row>
    <row r="278" spans="1:4" s="97" customFormat="1" ht="15.5" x14ac:dyDescent="0.35">
      <c r="A278" s="99">
        <v>4313</v>
      </c>
      <c r="B278" s="98">
        <v>41855</v>
      </c>
      <c r="C278" s="96" t="s">
        <v>45</v>
      </c>
      <c r="D278" s="94" t="s">
        <v>97</v>
      </c>
    </row>
    <row r="279" spans="1:4" s="97" customFormat="1" ht="15.5" x14ac:dyDescent="0.35">
      <c r="A279" s="99">
        <v>4314</v>
      </c>
      <c r="B279" s="98">
        <v>41855</v>
      </c>
      <c r="C279" s="96" t="s">
        <v>45</v>
      </c>
      <c r="D279" s="94" t="s">
        <v>97</v>
      </c>
    </row>
    <row r="280" spans="1:4" s="97" customFormat="1" ht="15.5" x14ac:dyDescent="0.35">
      <c r="A280" s="99">
        <v>4315</v>
      </c>
      <c r="B280" s="98">
        <v>41855</v>
      </c>
      <c r="C280" s="96" t="s">
        <v>45</v>
      </c>
      <c r="D280" s="94" t="s">
        <v>97</v>
      </c>
    </row>
    <row r="281" spans="1:4" s="97" customFormat="1" ht="15.5" x14ac:dyDescent="0.35">
      <c r="A281" s="99">
        <v>4316</v>
      </c>
      <c r="B281" s="98">
        <v>41855</v>
      </c>
      <c r="C281" s="96" t="s">
        <v>45</v>
      </c>
      <c r="D281" s="94" t="s">
        <v>97</v>
      </c>
    </row>
    <row r="282" spans="1:4" s="97" customFormat="1" ht="15.5" x14ac:dyDescent="0.35">
      <c r="A282" s="99">
        <v>4317</v>
      </c>
      <c r="B282" s="98">
        <v>41855</v>
      </c>
      <c r="C282" s="96" t="s">
        <v>45</v>
      </c>
      <c r="D282" s="94" t="s">
        <v>97</v>
      </c>
    </row>
    <row r="283" spans="1:4" s="97" customFormat="1" ht="15.5" x14ac:dyDescent="0.35">
      <c r="A283" s="99">
        <v>4349</v>
      </c>
      <c r="B283" s="100">
        <v>42191</v>
      </c>
      <c r="C283" s="96" t="s">
        <v>65</v>
      </c>
      <c r="D283" s="94" t="s">
        <v>93</v>
      </c>
    </row>
    <row r="284" spans="1:4" s="97" customFormat="1" ht="15.5" x14ac:dyDescent="0.35">
      <c r="A284" s="99">
        <v>4358</v>
      </c>
      <c r="B284" s="100">
        <v>42192</v>
      </c>
      <c r="C284" s="101" t="s">
        <v>68</v>
      </c>
      <c r="D284" s="94" t="s">
        <v>93</v>
      </c>
    </row>
    <row r="285" spans="1:4" s="97" customFormat="1" ht="15.5" x14ac:dyDescent="0.35">
      <c r="A285" s="99">
        <v>4366</v>
      </c>
      <c r="B285" s="100">
        <v>42192</v>
      </c>
      <c r="C285" s="101" t="s">
        <v>7</v>
      </c>
      <c r="D285" s="94" t="s">
        <v>93</v>
      </c>
    </row>
    <row r="286" spans="1:4" s="97" customFormat="1" ht="15.5" x14ac:dyDescent="0.35">
      <c r="A286" s="99">
        <v>4367</v>
      </c>
      <c r="B286" s="100">
        <v>42192</v>
      </c>
      <c r="C286" s="101" t="s">
        <v>7</v>
      </c>
      <c r="D286" s="94" t="s">
        <v>93</v>
      </c>
    </row>
    <row r="287" spans="1:4" s="97" customFormat="1" ht="15.5" x14ac:dyDescent="0.35">
      <c r="A287" s="99">
        <v>4368</v>
      </c>
      <c r="B287" s="100">
        <v>42192</v>
      </c>
      <c r="C287" s="101" t="s">
        <v>8</v>
      </c>
      <c r="D287" s="94" t="s">
        <v>93</v>
      </c>
    </row>
    <row r="288" spans="1:4" s="97" customFormat="1" ht="15.5" x14ac:dyDescent="0.35">
      <c r="A288" s="99">
        <v>4369</v>
      </c>
      <c r="B288" s="100">
        <v>42192</v>
      </c>
      <c r="C288" s="101" t="s">
        <v>8</v>
      </c>
      <c r="D288" s="94" t="s">
        <v>93</v>
      </c>
    </row>
    <row r="289" spans="1:4" s="97" customFormat="1" ht="15.5" x14ac:dyDescent="0.35">
      <c r="A289" s="99">
        <v>4371</v>
      </c>
      <c r="B289" s="98">
        <v>42198</v>
      </c>
      <c r="C289" s="96" t="s">
        <v>2</v>
      </c>
      <c r="D289" s="94" t="s">
        <v>92</v>
      </c>
    </row>
    <row r="290" spans="1:4" s="97" customFormat="1" ht="15.5" x14ac:dyDescent="0.35">
      <c r="A290" s="99">
        <v>4373</v>
      </c>
      <c r="B290" s="98">
        <v>42198</v>
      </c>
      <c r="C290" s="96" t="s">
        <v>2</v>
      </c>
      <c r="D290" s="94" t="s">
        <v>92</v>
      </c>
    </row>
    <row r="291" spans="1:4" s="97" customFormat="1" ht="15.5" x14ac:dyDescent="0.35">
      <c r="A291" s="99">
        <v>4374</v>
      </c>
      <c r="B291" s="98">
        <v>42198</v>
      </c>
      <c r="C291" s="96" t="s">
        <v>2</v>
      </c>
      <c r="D291" s="94" t="s">
        <v>92</v>
      </c>
    </row>
    <row r="292" spans="1:4" s="97" customFormat="1" ht="15.5" x14ac:dyDescent="0.35">
      <c r="A292" s="99">
        <v>4375</v>
      </c>
      <c r="B292" s="98">
        <v>42198</v>
      </c>
      <c r="C292" s="96" t="s">
        <v>2</v>
      </c>
      <c r="D292" s="94" t="s">
        <v>92</v>
      </c>
    </row>
    <row r="293" spans="1:4" s="97" customFormat="1" ht="15.5" x14ac:dyDescent="0.35">
      <c r="A293" s="99">
        <v>4376</v>
      </c>
      <c r="B293" s="98">
        <v>42198</v>
      </c>
      <c r="C293" s="96" t="s">
        <v>2</v>
      </c>
      <c r="D293" s="94" t="s">
        <v>92</v>
      </c>
    </row>
    <row r="294" spans="1:4" s="97" customFormat="1" ht="15.5" x14ac:dyDescent="0.35">
      <c r="A294" s="99">
        <v>4377</v>
      </c>
      <c r="B294" s="98">
        <v>42198</v>
      </c>
      <c r="C294" s="96" t="s">
        <v>1</v>
      </c>
      <c r="D294" s="94" t="s">
        <v>92</v>
      </c>
    </row>
    <row r="295" spans="1:4" s="97" customFormat="1" ht="15.5" x14ac:dyDescent="0.35">
      <c r="A295" s="99">
        <v>4378</v>
      </c>
      <c r="B295" s="98">
        <v>42198</v>
      </c>
      <c r="C295" s="96" t="s">
        <v>1</v>
      </c>
      <c r="D295" s="94" t="s">
        <v>92</v>
      </c>
    </row>
    <row r="296" spans="1:4" s="97" customFormat="1" ht="15.5" x14ac:dyDescent="0.35">
      <c r="A296" s="99">
        <v>4379</v>
      </c>
      <c r="B296" s="98">
        <v>42198</v>
      </c>
      <c r="C296" s="96" t="s">
        <v>1</v>
      </c>
      <c r="D296" s="94" t="s">
        <v>92</v>
      </c>
    </row>
    <row r="297" spans="1:4" s="97" customFormat="1" ht="15.5" x14ac:dyDescent="0.35">
      <c r="A297" s="99">
        <v>4382</v>
      </c>
      <c r="B297" s="98">
        <v>42198</v>
      </c>
      <c r="C297" s="96" t="s">
        <v>1</v>
      </c>
      <c r="D297" s="94" t="s">
        <v>92</v>
      </c>
    </row>
    <row r="298" spans="1:4" s="97" customFormat="1" ht="15.5" x14ac:dyDescent="0.35">
      <c r="A298" s="99">
        <v>4384</v>
      </c>
      <c r="B298" s="98">
        <v>42198</v>
      </c>
      <c r="C298" s="96" t="s">
        <v>3</v>
      </c>
      <c r="D298" s="94" t="s">
        <v>92</v>
      </c>
    </row>
    <row r="299" spans="1:4" s="97" customFormat="1" ht="15.5" x14ac:dyDescent="0.35">
      <c r="A299" s="99">
        <v>4386</v>
      </c>
      <c r="B299" s="98">
        <v>42198</v>
      </c>
      <c r="C299" s="96" t="s">
        <v>1</v>
      </c>
      <c r="D299" s="94" t="s">
        <v>92</v>
      </c>
    </row>
    <row r="300" spans="1:4" s="97" customFormat="1" ht="15.5" x14ac:dyDescent="0.35">
      <c r="A300" s="99">
        <v>4388</v>
      </c>
      <c r="B300" s="98">
        <v>42198</v>
      </c>
      <c r="C300" s="96" t="s">
        <v>1</v>
      </c>
      <c r="D300" s="94" t="s">
        <v>92</v>
      </c>
    </row>
    <row r="301" spans="1:4" s="97" customFormat="1" ht="15.5" x14ac:dyDescent="0.35">
      <c r="A301" s="99">
        <v>4390</v>
      </c>
      <c r="B301" s="98">
        <v>42198</v>
      </c>
      <c r="C301" s="96" t="s">
        <v>1</v>
      </c>
      <c r="D301" s="94" t="s">
        <v>92</v>
      </c>
    </row>
    <row r="302" spans="1:4" s="97" customFormat="1" ht="15.5" x14ac:dyDescent="0.35">
      <c r="A302" s="99">
        <v>4392</v>
      </c>
      <c r="B302" s="98">
        <v>42198</v>
      </c>
      <c r="C302" s="96" t="s">
        <v>3</v>
      </c>
      <c r="D302" s="94" t="s">
        <v>92</v>
      </c>
    </row>
    <row r="303" spans="1:4" s="97" customFormat="1" ht="15.5" x14ac:dyDescent="0.35">
      <c r="A303" s="99">
        <v>4393</v>
      </c>
      <c r="B303" s="98">
        <v>42198</v>
      </c>
      <c r="C303" s="96" t="s">
        <v>3</v>
      </c>
      <c r="D303" s="94" t="s">
        <v>92</v>
      </c>
    </row>
    <row r="304" spans="1:4" s="97" customFormat="1" ht="15.5" x14ac:dyDescent="0.35">
      <c r="A304" s="99">
        <v>4394</v>
      </c>
      <c r="B304" s="98">
        <v>42198</v>
      </c>
      <c r="C304" s="96" t="s">
        <v>3</v>
      </c>
      <c r="D304" s="94" t="s">
        <v>92</v>
      </c>
    </row>
    <row r="305" spans="1:4" s="97" customFormat="1" ht="15.5" x14ac:dyDescent="0.35">
      <c r="A305" s="99">
        <v>4395</v>
      </c>
      <c r="B305" s="98">
        <v>42198</v>
      </c>
      <c r="C305" s="96" t="s">
        <v>3</v>
      </c>
      <c r="D305" s="94" t="s">
        <v>92</v>
      </c>
    </row>
    <row r="306" spans="1:4" s="97" customFormat="1" ht="15.5" x14ac:dyDescent="0.35">
      <c r="A306" s="99">
        <v>4396</v>
      </c>
      <c r="B306" s="98">
        <v>42198</v>
      </c>
      <c r="C306" s="96" t="s">
        <v>3</v>
      </c>
      <c r="D306" s="94" t="s">
        <v>92</v>
      </c>
    </row>
    <row r="307" spans="1:4" s="97" customFormat="1" ht="15.5" x14ac:dyDescent="0.35">
      <c r="A307" s="99">
        <v>4397</v>
      </c>
      <c r="B307" s="98">
        <v>42198</v>
      </c>
      <c r="C307" s="96" t="s">
        <v>3</v>
      </c>
      <c r="D307" s="94" t="s">
        <v>92</v>
      </c>
    </row>
    <row r="308" spans="1:4" s="97" customFormat="1" ht="15.5" x14ac:dyDescent="0.35">
      <c r="A308" s="99">
        <v>4400</v>
      </c>
      <c r="B308" s="98">
        <v>42198</v>
      </c>
      <c r="C308" s="96" t="s">
        <v>2</v>
      </c>
      <c r="D308" s="94" t="s">
        <v>92</v>
      </c>
    </row>
    <row r="309" spans="1:4" s="97" customFormat="1" ht="15.5" x14ac:dyDescent="0.35">
      <c r="A309" s="99">
        <v>4403</v>
      </c>
      <c r="B309" s="98">
        <v>42199</v>
      </c>
      <c r="C309" s="96" t="s">
        <v>69</v>
      </c>
      <c r="D309" s="94" t="s">
        <v>70</v>
      </c>
    </row>
    <row r="310" spans="1:4" s="97" customFormat="1" ht="15.5" x14ac:dyDescent="0.35">
      <c r="A310" s="99">
        <v>4404</v>
      </c>
      <c r="B310" s="98">
        <v>42199</v>
      </c>
      <c r="C310" s="96" t="s">
        <v>71</v>
      </c>
      <c r="D310" s="94" t="s">
        <v>70</v>
      </c>
    </row>
    <row r="311" spans="1:4" s="97" customFormat="1" ht="15.5" x14ac:dyDescent="0.35">
      <c r="A311" s="99">
        <v>4405</v>
      </c>
      <c r="B311" s="98">
        <v>42199</v>
      </c>
      <c r="C311" s="96" t="s">
        <v>71</v>
      </c>
      <c r="D311" s="94" t="s">
        <v>70</v>
      </c>
    </row>
    <row r="312" spans="1:4" s="97" customFormat="1" ht="15.5" x14ac:dyDescent="0.35">
      <c r="A312" s="94">
        <v>4407</v>
      </c>
      <c r="B312" s="98">
        <v>42199</v>
      </c>
      <c r="C312" s="96" t="s">
        <v>71</v>
      </c>
      <c r="D312" s="94" t="s">
        <v>70</v>
      </c>
    </row>
    <row r="313" spans="1:4" s="97" customFormat="1" ht="15.5" x14ac:dyDescent="0.35">
      <c r="A313" s="99">
        <v>4408</v>
      </c>
      <c r="B313" s="98">
        <v>42199</v>
      </c>
      <c r="C313" s="96" t="s">
        <v>71</v>
      </c>
      <c r="D313" s="94" t="s">
        <v>70</v>
      </c>
    </row>
    <row r="314" spans="1:4" s="97" customFormat="1" ht="15.5" x14ac:dyDescent="0.35">
      <c r="A314" s="99">
        <v>4409</v>
      </c>
      <c r="B314" s="98">
        <v>42199</v>
      </c>
      <c r="C314" s="96" t="s">
        <v>71</v>
      </c>
      <c r="D314" s="94" t="s">
        <v>70</v>
      </c>
    </row>
    <row r="315" spans="1:4" s="97" customFormat="1" ht="15.5" x14ac:dyDescent="0.35">
      <c r="A315" s="99">
        <v>4410</v>
      </c>
      <c r="B315" s="98">
        <v>42199</v>
      </c>
      <c r="C315" s="96" t="s">
        <v>71</v>
      </c>
      <c r="D315" s="94" t="s">
        <v>70</v>
      </c>
    </row>
    <row r="316" spans="1:4" s="97" customFormat="1" ht="15.5" x14ac:dyDescent="0.35">
      <c r="A316" s="99">
        <v>4411</v>
      </c>
      <c r="B316" s="98">
        <v>42199</v>
      </c>
      <c r="C316" s="96" t="s">
        <v>71</v>
      </c>
      <c r="D316" s="94" t="s">
        <v>70</v>
      </c>
    </row>
    <row r="317" spans="1:4" s="97" customFormat="1" ht="15.5" x14ac:dyDescent="0.35">
      <c r="A317" s="99">
        <v>4412</v>
      </c>
      <c r="B317" s="98">
        <v>42199</v>
      </c>
      <c r="C317" s="96" t="s">
        <v>71</v>
      </c>
      <c r="D317" s="94" t="s">
        <v>70</v>
      </c>
    </row>
    <row r="318" spans="1:4" s="97" customFormat="1" ht="15.5" x14ac:dyDescent="0.35">
      <c r="A318" s="99">
        <v>4413</v>
      </c>
      <c r="B318" s="98">
        <v>42199</v>
      </c>
      <c r="C318" s="96" t="s">
        <v>71</v>
      </c>
      <c r="D318" s="94" t="s">
        <v>70</v>
      </c>
    </row>
    <row r="319" spans="1:4" s="97" customFormat="1" ht="15.5" x14ac:dyDescent="0.35">
      <c r="A319" s="99">
        <v>4417</v>
      </c>
      <c r="B319" s="98">
        <v>42199</v>
      </c>
      <c r="C319" s="96" t="s">
        <v>69</v>
      </c>
      <c r="D319" s="94" t="s">
        <v>70</v>
      </c>
    </row>
    <row r="320" spans="1:4" s="97" customFormat="1" ht="15.5" x14ac:dyDescent="0.35">
      <c r="A320" s="99">
        <v>4419</v>
      </c>
      <c r="B320" s="98">
        <v>42199</v>
      </c>
      <c r="C320" s="96" t="s">
        <v>71</v>
      </c>
      <c r="D320" s="94" t="s">
        <v>70</v>
      </c>
    </row>
    <row r="321" spans="1:4" s="97" customFormat="1" ht="15.5" x14ac:dyDescent="0.35">
      <c r="A321" s="99">
        <v>4420</v>
      </c>
      <c r="B321" s="98">
        <v>42199</v>
      </c>
      <c r="C321" s="96" t="s">
        <v>71</v>
      </c>
      <c r="D321" s="94" t="s">
        <v>70</v>
      </c>
    </row>
    <row r="322" spans="1:4" s="97" customFormat="1" ht="15.5" x14ac:dyDescent="0.35">
      <c r="A322" s="99">
        <v>4421</v>
      </c>
      <c r="B322" s="98">
        <v>42199</v>
      </c>
      <c r="C322" s="96" t="s">
        <v>71</v>
      </c>
      <c r="D322" s="94" t="s">
        <v>70</v>
      </c>
    </row>
    <row r="323" spans="1:4" s="97" customFormat="1" ht="15.5" x14ac:dyDescent="0.35">
      <c r="A323" s="99">
        <v>4422</v>
      </c>
      <c r="B323" s="98">
        <v>42200</v>
      </c>
      <c r="C323" s="96" t="s">
        <v>73</v>
      </c>
      <c r="D323" s="94" t="s">
        <v>70</v>
      </c>
    </row>
    <row r="324" spans="1:4" s="97" customFormat="1" ht="15.5" x14ac:dyDescent="0.35">
      <c r="A324" s="99">
        <v>4424</v>
      </c>
      <c r="B324" s="98">
        <v>42199</v>
      </c>
      <c r="C324" s="96" t="s">
        <v>74</v>
      </c>
      <c r="D324" s="94" t="s">
        <v>70</v>
      </c>
    </row>
    <row r="325" spans="1:4" s="97" customFormat="1" ht="15.5" x14ac:dyDescent="0.35">
      <c r="A325" s="99">
        <v>4425</v>
      </c>
      <c r="B325" s="98">
        <v>42199</v>
      </c>
      <c r="C325" s="96" t="s">
        <v>74</v>
      </c>
      <c r="D325" s="94" t="s">
        <v>70</v>
      </c>
    </row>
    <row r="326" spans="1:4" s="97" customFormat="1" ht="15.5" x14ac:dyDescent="0.35">
      <c r="A326" s="99">
        <v>4427</v>
      </c>
      <c r="B326" s="98">
        <v>42205</v>
      </c>
      <c r="C326" s="96" t="s">
        <v>2</v>
      </c>
      <c r="D326" s="94" t="s">
        <v>92</v>
      </c>
    </row>
    <row r="327" spans="1:4" s="97" customFormat="1" ht="15.5" x14ac:dyDescent="0.35">
      <c r="A327" s="99">
        <v>4428</v>
      </c>
      <c r="B327" s="98">
        <v>42205</v>
      </c>
      <c r="C327" s="96" t="s">
        <v>2</v>
      </c>
      <c r="D327" s="94" t="s">
        <v>92</v>
      </c>
    </row>
    <row r="328" spans="1:4" s="97" customFormat="1" ht="15.5" x14ac:dyDescent="0.35">
      <c r="A328" s="99">
        <v>4429</v>
      </c>
      <c r="B328" s="98">
        <v>42205</v>
      </c>
      <c r="C328" s="96" t="s">
        <v>2</v>
      </c>
      <c r="D328" s="94" t="s">
        <v>92</v>
      </c>
    </row>
    <row r="329" spans="1:4" s="97" customFormat="1" ht="15.5" x14ac:dyDescent="0.35">
      <c r="A329" s="99">
        <v>4430</v>
      </c>
      <c r="B329" s="98">
        <v>42205</v>
      </c>
      <c r="C329" s="96" t="s">
        <v>2</v>
      </c>
      <c r="D329" s="94" t="s">
        <v>92</v>
      </c>
    </row>
    <row r="330" spans="1:4" s="97" customFormat="1" ht="15.5" x14ac:dyDescent="0.35">
      <c r="A330" s="99">
        <v>4431</v>
      </c>
      <c r="B330" s="98">
        <v>42205</v>
      </c>
      <c r="C330" s="96" t="s">
        <v>2</v>
      </c>
      <c r="D330" s="94" t="s">
        <v>92</v>
      </c>
    </row>
    <row r="331" spans="1:4" s="97" customFormat="1" ht="15.5" x14ac:dyDescent="0.35">
      <c r="A331" s="99">
        <v>4432</v>
      </c>
      <c r="B331" s="98">
        <v>42205</v>
      </c>
      <c r="C331" s="96" t="s">
        <v>2</v>
      </c>
      <c r="D331" s="94" t="s">
        <v>92</v>
      </c>
    </row>
    <row r="332" spans="1:4" s="97" customFormat="1" ht="15.5" x14ac:dyDescent="0.35">
      <c r="A332" s="99">
        <v>4433</v>
      </c>
      <c r="B332" s="98">
        <v>42205</v>
      </c>
      <c r="C332" s="96" t="s">
        <v>75</v>
      </c>
      <c r="D332" s="94" t="s">
        <v>92</v>
      </c>
    </row>
    <row r="333" spans="1:4" s="97" customFormat="1" ht="15.5" x14ac:dyDescent="0.35">
      <c r="A333" s="99">
        <v>4434</v>
      </c>
      <c r="B333" s="98">
        <v>42205</v>
      </c>
      <c r="C333" s="96" t="s">
        <v>75</v>
      </c>
      <c r="D333" s="94" t="s">
        <v>92</v>
      </c>
    </row>
    <row r="334" spans="1:4" s="97" customFormat="1" ht="15.5" x14ac:dyDescent="0.35">
      <c r="A334" s="99">
        <v>4435</v>
      </c>
      <c r="B334" s="98">
        <v>42205</v>
      </c>
      <c r="C334" s="96" t="s">
        <v>75</v>
      </c>
      <c r="D334" s="94" t="s">
        <v>92</v>
      </c>
    </row>
    <row r="335" spans="1:4" s="97" customFormat="1" ht="15.5" x14ac:dyDescent="0.35">
      <c r="A335" s="99">
        <v>4436</v>
      </c>
      <c r="B335" s="98">
        <v>42205</v>
      </c>
      <c r="C335" s="96" t="s">
        <v>0</v>
      </c>
      <c r="D335" s="94" t="s">
        <v>92</v>
      </c>
    </row>
    <row r="336" spans="1:4" s="97" customFormat="1" ht="15.5" x14ac:dyDescent="0.35">
      <c r="A336" s="99">
        <v>4437</v>
      </c>
      <c r="B336" s="98">
        <v>42205</v>
      </c>
      <c r="C336" s="96" t="s">
        <v>0</v>
      </c>
      <c r="D336" s="94" t="s">
        <v>92</v>
      </c>
    </row>
    <row r="337" spans="1:4" s="97" customFormat="1" ht="15.5" x14ac:dyDescent="0.35">
      <c r="A337" s="99">
        <v>4438</v>
      </c>
      <c r="B337" s="98">
        <v>42205</v>
      </c>
      <c r="C337" s="96" t="s">
        <v>0</v>
      </c>
      <c r="D337" s="94" t="s">
        <v>92</v>
      </c>
    </row>
    <row r="338" spans="1:4" s="97" customFormat="1" ht="15.5" x14ac:dyDescent="0.35">
      <c r="A338" s="99">
        <v>4439</v>
      </c>
      <c r="B338" s="98">
        <v>42205</v>
      </c>
      <c r="C338" s="96" t="s">
        <v>0</v>
      </c>
      <c r="D338" s="94" t="s">
        <v>92</v>
      </c>
    </row>
    <row r="339" spans="1:4" s="97" customFormat="1" ht="15.5" x14ac:dyDescent="0.35">
      <c r="A339" s="99">
        <v>4441</v>
      </c>
      <c r="B339" s="98">
        <v>42205</v>
      </c>
      <c r="C339" s="96" t="s">
        <v>0</v>
      </c>
      <c r="D339" s="94" t="s">
        <v>92</v>
      </c>
    </row>
    <row r="340" spans="1:4" s="97" customFormat="1" ht="15.5" x14ac:dyDescent="0.35">
      <c r="A340" s="99">
        <v>4442</v>
      </c>
      <c r="B340" s="98">
        <v>42205</v>
      </c>
      <c r="C340" s="96" t="s">
        <v>75</v>
      </c>
      <c r="D340" s="94" t="s">
        <v>92</v>
      </c>
    </row>
    <row r="341" spans="1:4" s="97" customFormat="1" ht="15.5" x14ac:dyDescent="0.35">
      <c r="A341" s="99">
        <v>4443</v>
      </c>
      <c r="B341" s="98">
        <v>42205</v>
      </c>
      <c r="C341" s="96" t="s">
        <v>75</v>
      </c>
      <c r="D341" s="94" t="s">
        <v>92</v>
      </c>
    </row>
    <row r="342" spans="1:4" s="97" customFormat="1" ht="15.5" x14ac:dyDescent="0.35">
      <c r="A342" s="99">
        <v>4444</v>
      </c>
      <c r="B342" s="98">
        <v>42205</v>
      </c>
      <c r="C342" s="96" t="s">
        <v>75</v>
      </c>
      <c r="D342" s="94" t="s">
        <v>92</v>
      </c>
    </row>
    <row r="343" spans="1:4" s="97" customFormat="1" ht="15.5" x14ac:dyDescent="0.35">
      <c r="A343" s="99">
        <v>4445</v>
      </c>
      <c r="B343" s="98">
        <v>42205</v>
      </c>
      <c r="C343" s="96" t="s">
        <v>0</v>
      </c>
      <c r="D343" s="94" t="s">
        <v>92</v>
      </c>
    </row>
    <row r="344" spans="1:4" s="97" customFormat="1" ht="15.5" x14ac:dyDescent="0.35">
      <c r="A344" s="99">
        <v>4446</v>
      </c>
      <c r="B344" s="98">
        <v>42205</v>
      </c>
      <c r="C344" s="96" t="s">
        <v>0</v>
      </c>
      <c r="D344" s="94" t="s">
        <v>92</v>
      </c>
    </row>
    <row r="345" spans="1:4" s="97" customFormat="1" ht="15.5" x14ac:dyDescent="0.35">
      <c r="A345" s="99">
        <v>4447</v>
      </c>
      <c r="B345" s="98">
        <v>42205</v>
      </c>
      <c r="C345" s="96" t="s">
        <v>0</v>
      </c>
      <c r="D345" s="94" t="s">
        <v>92</v>
      </c>
    </row>
    <row r="346" spans="1:4" s="97" customFormat="1" ht="15.5" x14ac:dyDescent="0.35">
      <c r="A346" s="99">
        <v>4448</v>
      </c>
      <c r="B346" s="98">
        <v>42205</v>
      </c>
      <c r="C346" s="96" t="s">
        <v>0</v>
      </c>
      <c r="D346" s="94" t="s">
        <v>92</v>
      </c>
    </row>
    <row r="347" spans="1:4" s="97" customFormat="1" ht="15.5" x14ac:dyDescent="0.35">
      <c r="A347" s="99">
        <v>4449</v>
      </c>
      <c r="B347" s="98">
        <v>42205</v>
      </c>
      <c r="C347" s="96" t="s">
        <v>0</v>
      </c>
      <c r="D347" s="94" t="s">
        <v>92</v>
      </c>
    </row>
    <row r="348" spans="1:4" s="97" customFormat="1" ht="15.5" x14ac:dyDescent="0.35">
      <c r="A348" s="99">
        <v>4451</v>
      </c>
      <c r="B348" s="98">
        <v>42205</v>
      </c>
      <c r="C348" s="96" t="s">
        <v>2</v>
      </c>
      <c r="D348" s="94" t="s">
        <v>92</v>
      </c>
    </row>
    <row r="349" spans="1:4" s="97" customFormat="1" ht="15.5" x14ac:dyDescent="0.35">
      <c r="A349" s="99">
        <v>4452</v>
      </c>
      <c r="B349" s="98">
        <v>42205</v>
      </c>
      <c r="C349" s="96" t="s">
        <v>2</v>
      </c>
      <c r="D349" s="94" t="s">
        <v>92</v>
      </c>
    </row>
    <row r="350" spans="1:4" s="97" customFormat="1" ht="15.5" x14ac:dyDescent="0.35">
      <c r="A350" s="99">
        <v>4453</v>
      </c>
      <c r="B350" s="98">
        <v>42205</v>
      </c>
      <c r="C350" s="96" t="s">
        <v>2</v>
      </c>
      <c r="D350" s="94" t="s">
        <v>92</v>
      </c>
    </row>
    <row r="351" spans="1:4" s="97" customFormat="1" ht="15.5" x14ac:dyDescent="0.35">
      <c r="A351" s="99">
        <v>4458</v>
      </c>
      <c r="B351" s="98">
        <v>42206</v>
      </c>
      <c r="C351" s="96" t="s">
        <v>76</v>
      </c>
      <c r="D351" s="94" t="s">
        <v>70</v>
      </c>
    </row>
    <row r="352" spans="1:4" s="97" customFormat="1" ht="15.5" x14ac:dyDescent="0.35">
      <c r="A352" s="99">
        <v>4461</v>
      </c>
      <c r="B352" s="98">
        <v>42206</v>
      </c>
      <c r="C352" s="96" t="s">
        <v>9</v>
      </c>
      <c r="D352" s="94" t="s">
        <v>70</v>
      </c>
    </row>
    <row r="353" spans="1:4" s="97" customFormat="1" ht="15.5" x14ac:dyDescent="0.35">
      <c r="A353" s="99">
        <v>4462</v>
      </c>
      <c r="B353" s="98">
        <v>42206</v>
      </c>
      <c r="C353" s="96" t="s">
        <v>9</v>
      </c>
      <c r="D353" s="94" t="s">
        <v>70</v>
      </c>
    </row>
    <row r="354" spans="1:4" s="97" customFormat="1" ht="15.5" x14ac:dyDescent="0.35">
      <c r="A354" s="99">
        <v>4464</v>
      </c>
      <c r="B354" s="98">
        <v>42206</v>
      </c>
      <c r="C354" s="96" t="s">
        <v>9</v>
      </c>
      <c r="D354" s="94" t="s">
        <v>70</v>
      </c>
    </row>
    <row r="355" spans="1:4" s="97" customFormat="1" ht="15.5" x14ac:dyDescent="0.35">
      <c r="A355" s="99">
        <v>4465</v>
      </c>
      <c r="B355" s="98">
        <v>42206</v>
      </c>
      <c r="C355" s="96" t="s">
        <v>9</v>
      </c>
      <c r="D355" s="94" t="s">
        <v>70</v>
      </c>
    </row>
    <row r="356" spans="1:4" s="97" customFormat="1" ht="15.5" x14ac:dyDescent="0.35">
      <c r="A356" s="94">
        <v>4468</v>
      </c>
      <c r="B356" s="98">
        <v>42206</v>
      </c>
      <c r="C356" s="96" t="s">
        <v>71</v>
      </c>
      <c r="D356" s="94" t="s">
        <v>70</v>
      </c>
    </row>
    <row r="357" spans="1:4" s="97" customFormat="1" ht="15.5" x14ac:dyDescent="0.35">
      <c r="A357" s="99">
        <v>4469</v>
      </c>
      <c r="B357" s="98">
        <v>42206</v>
      </c>
      <c r="C357" s="96" t="s">
        <v>71</v>
      </c>
      <c r="D357" s="94" t="s">
        <v>70</v>
      </c>
    </row>
    <row r="358" spans="1:4" s="97" customFormat="1" ht="15.5" x14ac:dyDescent="0.35">
      <c r="A358" s="99">
        <v>4470</v>
      </c>
      <c r="B358" s="98">
        <v>42206</v>
      </c>
      <c r="C358" s="96" t="s">
        <v>71</v>
      </c>
      <c r="D358" s="94" t="s">
        <v>70</v>
      </c>
    </row>
    <row r="359" spans="1:4" s="97" customFormat="1" ht="15.5" x14ac:dyDescent="0.35">
      <c r="A359" s="99">
        <v>4471</v>
      </c>
      <c r="B359" s="98">
        <v>42206</v>
      </c>
      <c r="C359" s="96" t="s">
        <v>71</v>
      </c>
      <c r="D359" s="94" t="s">
        <v>70</v>
      </c>
    </row>
    <row r="360" spans="1:4" s="97" customFormat="1" ht="15.5" x14ac:dyDescent="0.35">
      <c r="A360" s="99">
        <v>4475</v>
      </c>
      <c r="B360" s="98">
        <v>42208</v>
      </c>
      <c r="C360" s="96" t="s">
        <v>18</v>
      </c>
      <c r="D360" s="94" t="s">
        <v>95</v>
      </c>
    </row>
    <row r="361" spans="1:4" s="97" customFormat="1" ht="15.5" x14ac:dyDescent="0.35">
      <c r="A361" s="99">
        <v>4476</v>
      </c>
      <c r="B361" s="98">
        <v>42208</v>
      </c>
      <c r="C361" s="96" t="s">
        <v>18</v>
      </c>
      <c r="D361" s="94" t="s">
        <v>95</v>
      </c>
    </row>
    <row r="362" spans="1:4" s="97" customFormat="1" ht="15.5" x14ac:dyDescent="0.35">
      <c r="A362" s="99">
        <v>4477</v>
      </c>
      <c r="B362" s="98">
        <v>42208</v>
      </c>
      <c r="C362" s="96" t="s">
        <v>18</v>
      </c>
      <c r="D362" s="94" t="s">
        <v>95</v>
      </c>
    </row>
    <row r="363" spans="1:4" s="97" customFormat="1" ht="15.5" x14ac:dyDescent="0.35">
      <c r="A363" s="99">
        <v>4478</v>
      </c>
      <c r="B363" s="98">
        <v>42208</v>
      </c>
      <c r="C363" s="96" t="s">
        <v>18</v>
      </c>
      <c r="D363" s="94" t="s">
        <v>95</v>
      </c>
    </row>
    <row r="364" spans="1:4" s="97" customFormat="1" ht="15.5" x14ac:dyDescent="0.35">
      <c r="A364" s="99">
        <v>4480</v>
      </c>
      <c r="B364" s="98">
        <v>42208</v>
      </c>
      <c r="C364" s="96" t="s">
        <v>18</v>
      </c>
      <c r="D364" s="94" t="s">
        <v>95</v>
      </c>
    </row>
    <row r="365" spans="1:4" s="97" customFormat="1" ht="15.5" x14ac:dyDescent="0.35">
      <c r="A365" s="99">
        <v>4481</v>
      </c>
      <c r="B365" s="98">
        <v>42208</v>
      </c>
      <c r="C365" s="96" t="s">
        <v>18</v>
      </c>
      <c r="D365" s="94" t="s">
        <v>95</v>
      </c>
    </row>
    <row r="366" spans="1:4" s="97" customFormat="1" ht="15.5" x14ac:dyDescent="0.35">
      <c r="A366" s="99">
        <v>4482</v>
      </c>
      <c r="B366" s="98">
        <v>42208</v>
      </c>
      <c r="C366" s="96" t="s">
        <v>18</v>
      </c>
      <c r="D366" s="94" t="s">
        <v>95</v>
      </c>
    </row>
    <row r="367" spans="1:4" s="97" customFormat="1" ht="15.5" x14ac:dyDescent="0.35">
      <c r="A367" s="99">
        <v>4483</v>
      </c>
      <c r="B367" s="98">
        <v>42208</v>
      </c>
      <c r="C367" s="96" t="s">
        <v>18</v>
      </c>
      <c r="D367" s="94" t="s">
        <v>95</v>
      </c>
    </row>
    <row r="368" spans="1:4" s="97" customFormat="1" ht="15.5" x14ac:dyDescent="0.35">
      <c r="A368" s="99">
        <v>4484</v>
      </c>
      <c r="B368" s="98">
        <v>42208</v>
      </c>
      <c r="C368" s="96" t="s">
        <v>18</v>
      </c>
      <c r="D368" s="94" t="s">
        <v>95</v>
      </c>
    </row>
    <row r="369" spans="1:4" s="97" customFormat="1" ht="15.5" x14ac:dyDescent="0.35">
      <c r="A369" s="99">
        <v>4485</v>
      </c>
      <c r="B369" s="98">
        <v>42208</v>
      </c>
      <c r="C369" s="96" t="s">
        <v>18</v>
      </c>
      <c r="D369" s="94" t="s">
        <v>95</v>
      </c>
    </row>
    <row r="370" spans="1:4" s="97" customFormat="1" ht="15.5" x14ac:dyDescent="0.35">
      <c r="A370" s="99">
        <v>4486</v>
      </c>
      <c r="B370" s="98">
        <v>42208</v>
      </c>
      <c r="C370" s="96" t="s">
        <v>54</v>
      </c>
      <c r="D370" s="94" t="s">
        <v>95</v>
      </c>
    </row>
    <row r="371" spans="1:4" s="97" customFormat="1" ht="15.5" x14ac:dyDescent="0.35">
      <c r="A371" s="99">
        <v>4487</v>
      </c>
      <c r="B371" s="98">
        <v>42208</v>
      </c>
      <c r="C371" s="96" t="s">
        <v>54</v>
      </c>
      <c r="D371" s="94" t="s">
        <v>95</v>
      </c>
    </row>
    <row r="372" spans="1:4" s="97" customFormat="1" ht="15.5" x14ac:dyDescent="0.35">
      <c r="A372" s="99">
        <v>4488</v>
      </c>
      <c r="B372" s="98">
        <v>42208</v>
      </c>
      <c r="C372" s="96" t="s">
        <v>54</v>
      </c>
      <c r="D372" s="94" t="s">
        <v>95</v>
      </c>
    </row>
    <row r="373" spans="1:4" s="97" customFormat="1" ht="15.5" x14ac:dyDescent="0.35">
      <c r="A373" s="99">
        <v>4489</v>
      </c>
      <c r="B373" s="98">
        <v>42208</v>
      </c>
      <c r="C373" s="96" t="s">
        <v>54</v>
      </c>
      <c r="D373" s="94" t="s">
        <v>95</v>
      </c>
    </row>
    <row r="374" spans="1:4" s="97" customFormat="1" ht="15.5" x14ac:dyDescent="0.35">
      <c r="A374" s="99">
        <v>4490</v>
      </c>
      <c r="B374" s="98">
        <v>42208</v>
      </c>
      <c r="C374" s="96" t="s">
        <v>54</v>
      </c>
      <c r="D374" s="94" t="s">
        <v>95</v>
      </c>
    </row>
    <row r="375" spans="1:4" s="97" customFormat="1" ht="15.5" x14ac:dyDescent="0.35">
      <c r="A375" s="99">
        <v>4491</v>
      </c>
      <c r="B375" s="98">
        <v>42208</v>
      </c>
      <c r="C375" s="96" t="s">
        <v>54</v>
      </c>
      <c r="D375" s="94" t="s">
        <v>95</v>
      </c>
    </row>
    <row r="376" spans="1:4" s="97" customFormat="1" ht="15.5" x14ac:dyDescent="0.35">
      <c r="A376" s="99">
        <v>4492</v>
      </c>
      <c r="B376" s="98">
        <v>42208</v>
      </c>
      <c r="C376" s="96" t="s">
        <v>54</v>
      </c>
      <c r="D376" s="94" t="s">
        <v>95</v>
      </c>
    </row>
    <row r="377" spans="1:4" s="97" customFormat="1" ht="15.5" x14ac:dyDescent="0.35">
      <c r="A377" s="99">
        <v>4493</v>
      </c>
      <c r="B377" s="98">
        <v>42208</v>
      </c>
      <c r="C377" s="96" t="s">
        <v>54</v>
      </c>
      <c r="D377" s="94" t="s">
        <v>95</v>
      </c>
    </row>
    <row r="378" spans="1:4" s="97" customFormat="1" ht="15.5" x14ac:dyDescent="0.35">
      <c r="A378" s="99">
        <v>4494</v>
      </c>
      <c r="B378" s="98">
        <v>42208</v>
      </c>
      <c r="C378" s="96" t="s">
        <v>54</v>
      </c>
      <c r="D378" s="94" t="s">
        <v>95</v>
      </c>
    </row>
    <row r="379" spans="1:4" s="97" customFormat="1" ht="15.5" x14ac:dyDescent="0.35">
      <c r="A379" s="99">
        <v>4495</v>
      </c>
      <c r="B379" s="98">
        <v>42208</v>
      </c>
      <c r="C379" s="96" t="s">
        <v>77</v>
      </c>
      <c r="D379" s="94" t="s">
        <v>95</v>
      </c>
    </row>
    <row r="380" spans="1:4" s="97" customFormat="1" ht="15.5" x14ac:dyDescent="0.35">
      <c r="A380" s="99">
        <v>4497</v>
      </c>
      <c r="B380" s="98">
        <v>42208</v>
      </c>
      <c r="C380" s="96" t="s">
        <v>77</v>
      </c>
      <c r="D380" s="94" t="s">
        <v>95</v>
      </c>
    </row>
    <row r="381" spans="1:4" s="97" customFormat="1" ht="15.5" x14ac:dyDescent="0.35">
      <c r="A381" s="99">
        <v>4498</v>
      </c>
      <c r="B381" s="98">
        <v>42207</v>
      </c>
      <c r="C381" s="96" t="s">
        <v>78</v>
      </c>
      <c r="D381" s="94" t="s">
        <v>95</v>
      </c>
    </row>
    <row r="382" spans="1:4" s="97" customFormat="1" ht="15.5" x14ac:dyDescent="0.35">
      <c r="A382" s="99">
        <v>4500</v>
      </c>
      <c r="B382" s="98">
        <v>42207</v>
      </c>
      <c r="C382" s="96" t="s">
        <v>78</v>
      </c>
      <c r="D382" s="94" t="s">
        <v>95</v>
      </c>
    </row>
    <row r="383" spans="1:4" s="97" customFormat="1" ht="15.5" x14ac:dyDescent="0.35">
      <c r="A383" s="99">
        <v>4501</v>
      </c>
      <c r="B383" s="98">
        <v>42207</v>
      </c>
      <c r="C383" s="96" t="s">
        <v>78</v>
      </c>
      <c r="D383" s="94" t="s">
        <v>95</v>
      </c>
    </row>
    <row r="384" spans="1:4" s="97" customFormat="1" ht="15.5" x14ac:dyDescent="0.35">
      <c r="A384" s="99">
        <v>4502</v>
      </c>
      <c r="B384" s="98">
        <v>42207</v>
      </c>
      <c r="C384" s="96" t="s">
        <v>78</v>
      </c>
      <c r="D384" s="94" t="s">
        <v>95</v>
      </c>
    </row>
    <row r="385" spans="1:4" s="97" customFormat="1" ht="15.5" x14ac:dyDescent="0.35">
      <c r="A385" s="99">
        <v>4503</v>
      </c>
      <c r="B385" s="98">
        <v>42207</v>
      </c>
      <c r="C385" s="96" t="s">
        <v>78</v>
      </c>
      <c r="D385" s="94" t="s">
        <v>95</v>
      </c>
    </row>
    <row r="386" spans="1:4" s="97" customFormat="1" ht="15.5" x14ac:dyDescent="0.35">
      <c r="A386" s="99">
        <v>4504</v>
      </c>
      <c r="B386" s="98">
        <v>42207</v>
      </c>
      <c r="C386" s="96" t="s">
        <v>79</v>
      </c>
      <c r="D386" s="94" t="s">
        <v>95</v>
      </c>
    </row>
    <row r="387" spans="1:4" s="97" customFormat="1" ht="15.5" x14ac:dyDescent="0.35">
      <c r="A387" s="99">
        <v>4505</v>
      </c>
      <c r="B387" s="98">
        <v>42207</v>
      </c>
      <c r="C387" s="96" t="s">
        <v>79</v>
      </c>
      <c r="D387" s="94" t="s">
        <v>95</v>
      </c>
    </row>
    <row r="388" spans="1:4" s="97" customFormat="1" ht="15.5" x14ac:dyDescent="0.35">
      <c r="A388" s="99">
        <v>4506</v>
      </c>
      <c r="B388" s="98">
        <v>42207</v>
      </c>
      <c r="C388" s="96" t="s">
        <v>79</v>
      </c>
      <c r="D388" s="94" t="s">
        <v>95</v>
      </c>
    </row>
    <row r="389" spans="1:4" s="97" customFormat="1" ht="15.5" x14ac:dyDescent="0.35">
      <c r="A389" s="99">
        <v>4507</v>
      </c>
      <c r="B389" s="98">
        <v>42207</v>
      </c>
      <c r="C389" s="96" t="s">
        <v>80</v>
      </c>
      <c r="D389" s="94" t="s">
        <v>95</v>
      </c>
    </row>
    <row r="390" spans="1:4" s="97" customFormat="1" ht="15.5" x14ac:dyDescent="0.35">
      <c r="A390" s="99">
        <v>4508</v>
      </c>
      <c r="B390" s="98">
        <v>42207</v>
      </c>
      <c r="C390" s="96" t="s">
        <v>80</v>
      </c>
      <c r="D390" s="94" t="s">
        <v>95</v>
      </c>
    </row>
    <row r="391" spans="1:4" s="97" customFormat="1" ht="15.5" x14ac:dyDescent="0.35">
      <c r="A391" s="99">
        <v>4510</v>
      </c>
      <c r="B391" s="98">
        <v>42207</v>
      </c>
      <c r="C391" s="96" t="s">
        <v>81</v>
      </c>
      <c r="D391" s="94" t="s">
        <v>95</v>
      </c>
    </row>
    <row r="392" spans="1:4" s="97" customFormat="1" ht="15.5" x14ac:dyDescent="0.35">
      <c r="A392" s="99">
        <v>4511</v>
      </c>
      <c r="B392" s="98">
        <v>42207</v>
      </c>
      <c r="C392" s="96" t="s">
        <v>81</v>
      </c>
      <c r="D392" s="94" t="s">
        <v>95</v>
      </c>
    </row>
    <row r="393" spans="1:4" s="97" customFormat="1" ht="15.5" x14ac:dyDescent="0.35">
      <c r="A393" s="99">
        <v>4512</v>
      </c>
      <c r="B393" s="98">
        <v>42207</v>
      </c>
      <c r="C393" s="96" t="s">
        <v>81</v>
      </c>
      <c r="D393" s="94" t="s">
        <v>95</v>
      </c>
    </row>
    <row r="394" spans="1:4" s="97" customFormat="1" ht="15.5" x14ac:dyDescent="0.35">
      <c r="A394" s="99">
        <v>4513</v>
      </c>
      <c r="B394" s="98">
        <v>42207</v>
      </c>
      <c r="C394" s="96" t="s">
        <v>82</v>
      </c>
      <c r="D394" s="94" t="s">
        <v>95</v>
      </c>
    </row>
    <row r="395" spans="1:4" s="97" customFormat="1" ht="15.5" x14ac:dyDescent="0.35">
      <c r="A395" s="99">
        <v>4514</v>
      </c>
      <c r="B395" s="98">
        <v>42207</v>
      </c>
      <c r="C395" s="96" t="s">
        <v>82</v>
      </c>
      <c r="D395" s="94" t="s">
        <v>95</v>
      </c>
    </row>
    <row r="396" spans="1:4" s="97" customFormat="1" ht="15.5" x14ac:dyDescent="0.35">
      <c r="A396" s="99">
        <v>4515</v>
      </c>
      <c r="B396" s="98">
        <v>42207</v>
      </c>
      <c r="C396" s="96" t="s">
        <v>82</v>
      </c>
      <c r="D396" s="94" t="s">
        <v>95</v>
      </c>
    </row>
    <row r="397" spans="1:4" s="97" customFormat="1" ht="15.5" x14ac:dyDescent="0.35">
      <c r="A397" s="99">
        <v>4516</v>
      </c>
      <c r="B397" s="98">
        <v>42207</v>
      </c>
      <c r="C397" s="96" t="s">
        <v>80</v>
      </c>
      <c r="D397" s="94" t="s">
        <v>95</v>
      </c>
    </row>
    <row r="398" spans="1:4" s="97" customFormat="1" ht="15.5" x14ac:dyDescent="0.35">
      <c r="A398" s="99">
        <v>4517</v>
      </c>
      <c r="B398" s="98">
        <v>42207</v>
      </c>
      <c r="C398" s="96" t="s">
        <v>80</v>
      </c>
      <c r="D398" s="94" t="s">
        <v>95</v>
      </c>
    </row>
    <row r="399" spans="1:4" s="97" customFormat="1" ht="15.5" x14ac:dyDescent="0.35">
      <c r="A399" s="99">
        <v>4518</v>
      </c>
      <c r="B399" s="98">
        <v>42207</v>
      </c>
      <c r="C399" s="96" t="s">
        <v>80</v>
      </c>
      <c r="D399" s="94" t="s">
        <v>95</v>
      </c>
    </row>
    <row r="400" spans="1:4" s="97" customFormat="1" ht="15.5" x14ac:dyDescent="0.35">
      <c r="A400" s="99">
        <v>4519</v>
      </c>
      <c r="B400" s="98">
        <v>42207</v>
      </c>
      <c r="C400" s="96" t="s">
        <v>79</v>
      </c>
      <c r="D400" s="94" t="s">
        <v>95</v>
      </c>
    </row>
    <row r="401" spans="1:4" s="97" customFormat="1" ht="15.5" x14ac:dyDescent="0.35">
      <c r="A401" s="99">
        <v>4520</v>
      </c>
      <c r="B401" s="98">
        <v>42207</v>
      </c>
      <c r="C401" s="96" t="s">
        <v>79</v>
      </c>
      <c r="D401" s="94" t="s">
        <v>95</v>
      </c>
    </row>
    <row r="402" spans="1:4" s="97" customFormat="1" ht="15.5" x14ac:dyDescent="0.35">
      <c r="A402" s="99">
        <v>4521</v>
      </c>
      <c r="B402" s="98">
        <v>42207</v>
      </c>
      <c r="C402" s="96" t="s">
        <v>79</v>
      </c>
      <c r="D402" s="94" t="s">
        <v>95</v>
      </c>
    </row>
    <row r="403" spans="1:4" s="97" customFormat="1" ht="15.5" x14ac:dyDescent="0.35">
      <c r="A403" s="99">
        <v>4522</v>
      </c>
      <c r="B403" s="98">
        <v>42207</v>
      </c>
      <c r="C403" s="96" t="s">
        <v>6</v>
      </c>
      <c r="D403" s="94" t="s">
        <v>95</v>
      </c>
    </row>
    <row r="404" spans="1:4" s="97" customFormat="1" ht="15.5" x14ac:dyDescent="0.35">
      <c r="A404" s="99">
        <v>4523</v>
      </c>
      <c r="B404" s="98">
        <v>42207</v>
      </c>
      <c r="C404" s="96" t="s">
        <v>6</v>
      </c>
      <c r="D404" s="94" t="s">
        <v>95</v>
      </c>
    </row>
    <row r="405" spans="1:4" s="97" customFormat="1" ht="15.5" x14ac:dyDescent="0.35">
      <c r="A405" s="99">
        <v>4524</v>
      </c>
      <c r="B405" s="98">
        <v>42207</v>
      </c>
      <c r="C405" s="96" t="s">
        <v>6</v>
      </c>
      <c r="D405" s="94" t="s">
        <v>95</v>
      </c>
    </row>
    <row r="406" spans="1:4" s="97" customFormat="1" ht="15.5" x14ac:dyDescent="0.35">
      <c r="A406" s="99">
        <v>4525</v>
      </c>
      <c r="B406" s="98">
        <v>42207</v>
      </c>
      <c r="C406" s="96" t="s">
        <v>80</v>
      </c>
      <c r="D406" s="94" t="s">
        <v>95</v>
      </c>
    </row>
    <row r="407" spans="1:4" s="97" customFormat="1" ht="15.5" x14ac:dyDescent="0.35">
      <c r="A407" s="99">
        <v>4526</v>
      </c>
      <c r="B407" s="98">
        <v>42207</v>
      </c>
      <c r="C407" s="96" t="s">
        <v>80</v>
      </c>
      <c r="D407" s="94" t="s">
        <v>95</v>
      </c>
    </row>
    <row r="408" spans="1:4" s="97" customFormat="1" ht="15.5" x14ac:dyDescent="0.35">
      <c r="A408" s="99">
        <v>4527</v>
      </c>
      <c r="B408" s="98">
        <v>42207</v>
      </c>
      <c r="C408" s="96" t="s">
        <v>80</v>
      </c>
      <c r="D408" s="94" t="s">
        <v>95</v>
      </c>
    </row>
    <row r="409" spans="1:4" s="97" customFormat="1" ht="15.5" x14ac:dyDescent="0.35">
      <c r="A409" s="99">
        <v>4528</v>
      </c>
      <c r="B409" s="98">
        <v>42207</v>
      </c>
      <c r="C409" s="96" t="s">
        <v>81</v>
      </c>
      <c r="D409" s="94" t="s">
        <v>95</v>
      </c>
    </row>
    <row r="410" spans="1:4" s="97" customFormat="1" ht="15.5" x14ac:dyDescent="0.35">
      <c r="A410" s="99">
        <v>4529</v>
      </c>
      <c r="B410" s="98">
        <v>42207</v>
      </c>
      <c r="C410" s="96" t="s">
        <v>81</v>
      </c>
      <c r="D410" s="94" t="s">
        <v>95</v>
      </c>
    </row>
    <row r="411" spans="1:4" s="97" customFormat="1" ht="15.5" x14ac:dyDescent="0.35">
      <c r="A411" s="99">
        <v>4530</v>
      </c>
      <c r="B411" s="98">
        <v>42207</v>
      </c>
      <c r="C411" s="96" t="s">
        <v>81</v>
      </c>
      <c r="D411" s="94" t="s">
        <v>95</v>
      </c>
    </row>
    <row r="412" spans="1:4" s="97" customFormat="1" ht="15.5" x14ac:dyDescent="0.35">
      <c r="A412" s="99">
        <v>4532</v>
      </c>
      <c r="B412" s="98">
        <v>42207</v>
      </c>
      <c r="C412" s="96" t="s">
        <v>80</v>
      </c>
      <c r="D412" s="94" t="s">
        <v>95</v>
      </c>
    </row>
    <row r="413" spans="1:4" s="97" customFormat="1" ht="15.5" x14ac:dyDescent="0.35">
      <c r="A413" s="99">
        <v>4533</v>
      </c>
      <c r="B413" s="98">
        <v>42207</v>
      </c>
      <c r="C413" s="96" t="s">
        <v>80</v>
      </c>
      <c r="D413" s="94" t="s">
        <v>95</v>
      </c>
    </row>
    <row r="414" spans="1:4" s="97" customFormat="1" ht="15.5" x14ac:dyDescent="0.35">
      <c r="A414" s="99">
        <v>4534</v>
      </c>
      <c r="B414" s="98">
        <v>42240</v>
      </c>
      <c r="C414" s="96" t="s">
        <v>83</v>
      </c>
      <c r="D414" s="94" t="s">
        <v>72</v>
      </c>
    </row>
    <row r="415" spans="1:4" s="97" customFormat="1" ht="15.5" x14ac:dyDescent="0.35">
      <c r="A415" s="99">
        <v>4535</v>
      </c>
      <c r="B415" s="98">
        <v>42240</v>
      </c>
      <c r="C415" s="96" t="s">
        <v>83</v>
      </c>
      <c r="D415" s="94" t="s">
        <v>72</v>
      </c>
    </row>
    <row r="416" spans="1:4" s="97" customFormat="1" ht="15.5" x14ac:dyDescent="0.35">
      <c r="A416" s="99">
        <v>4536</v>
      </c>
      <c r="B416" s="98">
        <v>42240</v>
      </c>
      <c r="C416" s="96" t="s">
        <v>83</v>
      </c>
      <c r="D416" s="94" t="s">
        <v>72</v>
      </c>
    </row>
    <row r="417" spans="1:4" s="97" customFormat="1" ht="15.5" x14ac:dyDescent="0.35">
      <c r="A417" s="99">
        <v>4537</v>
      </c>
      <c r="B417" s="98">
        <v>42240</v>
      </c>
      <c r="C417" s="96" t="s">
        <v>83</v>
      </c>
      <c r="D417" s="94" t="s">
        <v>72</v>
      </c>
    </row>
    <row r="418" spans="1:4" s="97" customFormat="1" ht="15.5" x14ac:dyDescent="0.35">
      <c r="A418" s="99">
        <v>4538</v>
      </c>
      <c r="B418" s="98">
        <v>42240</v>
      </c>
      <c r="C418" s="96" t="s">
        <v>83</v>
      </c>
      <c r="D418" s="94" t="s">
        <v>72</v>
      </c>
    </row>
    <row r="419" spans="1:4" s="97" customFormat="1" ht="15.5" x14ac:dyDescent="0.35">
      <c r="A419" s="99">
        <v>4539</v>
      </c>
      <c r="B419" s="98">
        <v>42240</v>
      </c>
      <c r="C419" s="96" t="s">
        <v>83</v>
      </c>
      <c r="D419" s="94" t="s">
        <v>72</v>
      </c>
    </row>
    <row r="420" spans="1:4" s="97" customFormat="1" ht="15.5" x14ac:dyDescent="0.35">
      <c r="A420" s="99">
        <v>4540</v>
      </c>
      <c r="B420" s="98">
        <v>42240</v>
      </c>
      <c r="C420" s="96" t="s">
        <v>83</v>
      </c>
      <c r="D420" s="94" t="s">
        <v>72</v>
      </c>
    </row>
    <row r="421" spans="1:4" s="97" customFormat="1" ht="15.5" x14ac:dyDescent="0.35">
      <c r="A421" s="99">
        <v>4541</v>
      </c>
      <c r="B421" s="98">
        <v>42240</v>
      </c>
      <c r="C421" s="96" t="s">
        <v>83</v>
      </c>
      <c r="D421" s="94" t="s">
        <v>72</v>
      </c>
    </row>
    <row r="422" spans="1:4" s="97" customFormat="1" ht="15.5" x14ac:dyDescent="0.35">
      <c r="A422" s="99">
        <v>4542</v>
      </c>
      <c r="B422" s="98">
        <v>42240</v>
      </c>
      <c r="C422" s="96" t="s">
        <v>83</v>
      </c>
      <c r="D422" s="94" t="s">
        <v>72</v>
      </c>
    </row>
    <row r="423" spans="1:4" s="97" customFormat="1" ht="15.5" x14ac:dyDescent="0.35">
      <c r="A423" s="99">
        <v>4543</v>
      </c>
      <c r="B423" s="98">
        <v>42240</v>
      </c>
      <c r="C423" s="96" t="s">
        <v>84</v>
      </c>
      <c r="D423" s="94" t="s">
        <v>72</v>
      </c>
    </row>
    <row r="424" spans="1:4" s="97" customFormat="1" ht="15.5" x14ac:dyDescent="0.35">
      <c r="A424" s="99">
        <v>4544</v>
      </c>
      <c r="B424" s="98">
        <v>42240</v>
      </c>
      <c r="C424" s="96" t="s">
        <v>84</v>
      </c>
      <c r="D424" s="94" t="s">
        <v>72</v>
      </c>
    </row>
    <row r="425" spans="1:4" s="97" customFormat="1" ht="15.5" x14ac:dyDescent="0.35">
      <c r="A425" s="99">
        <v>4545</v>
      </c>
      <c r="B425" s="98">
        <v>42240</v>
      </c>
      <c r="C425" s="96" t="s">
        <v>84</v>
      </c>
      <c r="D425" s="94" t="s">
        <v>72</v>
      </c>
    </row>
    <row r="426" spans="1:4" s="97" customFormat="1" ht="15.5" x14ac:dyDescent="0.35">
      <c r="A426" s="99">
        <v>4546</v>
      </c>
      <c r="B426" s="98">
        <v>42240</v>
      </c>
      <c r="C426" s="96" t="s">
        <v>84</v>
      </c>
      <c r="D426" s="94" t="s">
        <v>72</v>
      </c>
    </row>
    <row r="427" spans="1:4" s="97" customFormat="1" ht="15.5" x14ac:dyDescent="0.35">
      <c r="A427" s="99">
        <v>4547</v>
      </c>
      <c r="B427" s="98">
        <v>42240</v>
      </c>
      <c r="C427" s="96" t="s">
        <v>84</v>
      </c>
      <c r="D427" s="94" t="s">
        <v>72</v>
      </c>
    </row>
    <row r="428" spans="1:4" s="97" customFormat="1" ht="15.5" x14ac:dyDescent="0.35">
      <c r="A428" s="99">
        <v>4549</v>
      </c>
      <c r="B428" s="98">
        <v>42240</v>
      </c>
      <c r="C428" s="96" t="s">
        <v>85</v>
      </c>
      <c r="D428" s="94" t="s">
        <v>72</v>
      </c>
    </row>
    <row r="429" spans="1:4" s="97" customFormat="1" ht="15.5" x14ac:dyDescent="0.35">
      <c r="A429" s="99">
        <v>4550</v>
      </c>
      <c r="B429" s="98">
        <v>42240</v>
      </c>
      <c r="C429" s="96" t="s">
        <v>85</v>
      </c>
      <c r="D429" s="94" t="s">
        <v>72</v>
      </c>
    </row>
    <row r="430" spans="1:4" s="97" customFormat="1" ht="15.5" x14ac:dyDescent="0.35">
      <c r="A430" s="99">
        <v>4551</v>
      </c>
      <c r="B430" s="98">
        <v>42240</v>
      </c>
      <c r="C430" s="96" t="s">
        <v>85</v>
      </c>
      <c r="D430" s="94" t="s">
        <v>72</v>
      </c>
    </row>
    <row r="431" spans="1:4" s="97" customFormat="1" ht="15.5" x14ac:dyDescent="0.35">
      <c r="A431" s="99">
        <v>4552</v>
      </c>
      <c r="B431" s="98">
        <v>42240</v>
      </c>
      <c r="C431" s="96" t="s">
        <v>85</v>
      </c>
      <c r="D431" s="94" t="s">
        <v>72</v>
      </c>
    </row>
    <row r="432" spans="1:4" s="97" customFormat="1" ht="15.5" x14ac:dyDescent="0.35">
      <c r="A432" s="99">
        <v>4553</v>
      </c>
      <c r="B432" s="98">
        <v>42240</v>
      </c>
      <c r="C432" s="96" t="s">
        <v>85</v>
      </c>
      <c r="D432" s="94" t="s">
        <v>72</v>
      </c>
    </row>
    <row r="433" spans="1:4" s="97" customFormat="1" ht="15.5" x14ac:dyDescent="0.35">
      <c r="A433" s="99">
        <v>4554</v>
      </c>
      <c r="B433" s="98">
        <v>42240</v>
      </c>
      <c r="C433" s="96" t="s">
        <v>85</v>
      </c>
      <c r="D433" s="94" t="s">
        <v>72</v>
      </c>
    </row>
    <row r="434" spans="1:4" s="97" customFormat="1" ht="15.5" x14ac:dyDescent="0.35">
      <c r="A434" s="99">
        <v>4555</v>
      </c>
      <c r="B434" s="98">
        <v>42240</v>
      </c>
      <c r="C434" s="101" t="s">
        <v>86</v>
      </c>
      <c r="D434" s="94" t="s">
        <v>72</v>
      </c>
    </row>
    <row r="435" spans="1:4" s="97" customFormat="1" ht="15.5" x14ac:dyDescent="0.35">
      <c r="A435" s="99">
        <v>4556</v>
      </c>
      <c r="B435" s="98">
        <v>42240</v>
      </c>
      <c r="C435" s="101" t="s">
        <v>86</v>
      </c>
      <c r="D435" s="94" t="s">
        <v>72</v>
      </c>
    </row>
    <row r="436" spans="1:4" s="97" customFormat="1" ht="15.5" x14ac:dyDescent="0.35">
      <c r="A436" s="99">
        <v>4557</v>
      </c>
      <c r="B436" s="98">
        <v>42240</v>
      </c>
      <c r="C436" s="101" t="s">
        <v>86</v>
      </c>
      <c r="D436" s="94" t="s">
        <v>72</v>
      </c>
    </row>
    <row r="437" spans="1:4" s="97" customFormat="1" ht="15.5" x14ac:dyDescent="0.35">
      <c r="A437" s="99">
        <v>4558</v>
      </c>
      <c r="B437" s="98">
        <v>42240</v>
      </c>
      <c r="C437" s="96" t="s">
        <v>86</v>
      </c>
      <c r="D437" s="94" t="s">
        <v>72</v>
      </c>
    </row>
    <row r="438" spans="1:4" s="97" customFormat="1" ht="15.5" x14ac:dyDescent="0.35">
      <c r="A438" s="99">
        <v>4559</v>
      </c>
      <c r="B438" s="98">
        <v>42240</v>
      </c>
      <c r="C438" s="96" t="s">
        <v>86</v>
      </c>
      <c r="D438" s="94" t="s">
        <v>72</v>
      </c>
    </row>
    <row r="439" spans="1:4" s="97" customFormat="1" ht="15.5" x14ac:dyDescent="0.35">
      <c r="A439" s="99">
        <v>4560</v>
      </c>
      <c r="B439" s="98">
        <v>42240</v>
      </c>
      <c r="C439" s="96" t="s">
        <v>86</v>
      </c>
      <c r="D439" s="94" t="s">
        <v>72</v>
      </c>
    </row>
    <row r="440" spans="1:4" s="97" customFormat="1" ht="15.5" x14ac:dyDescent="0.35">
      <c r="A440" s="99">
        <v>4562</v>
      </c>
      <c r="B440" s="98">
        <v>42240</v>
      </c>
      <c r="C440" s="96" t="s">
        <v>87</v>
      </c>
      <c r="D440" s="94" t="s">
        <v>72</v>
      </c>
    </row>
    <row r="441" spans="1:4" s="97" customFormat="1" ht="15.5" x14ac:dyDescent="0.35">
      <c r="A441" s="99">
        <v>4563</v>
      </c>
      <c r="B441" s="98">
        <v>42240</v>
      </c>
      <c r="C441" s="96" t="s">
        <v>87</v>
      </c>
      <c r="D441" s="94" t="s">
        <v>72</v>
      </c>
    </row>
    <row r="442" spans="1:4" s="97" customFormat="1" ht="15.5" x14ac:dyDescent="0.35">
      <c r="A442" s="99">
        <v>4564</v>
      </c>
      <c r="B442" s="98">
        <v>42240</v>
      </c>
      <c r="C442" s="96" t="s">
        <v>88</v>
      </c>
      <c r="D442" s="94" t="s">
        <v>72</v>
      </c>
    </row>
    <row r="443" spans="1:4" s="97" customFormat="1" ht="15.5" x14ac:dyDescent="0.35">
      <c r="A443" s="99">
        <v>4565</v>
      </c>
      <c r="B443" s="98">
        <v>42240</v>
      </c>
      <c r="C443" s="96" t="s">
        <v>88</v>
      </c>
      <c r="D443" s="94" t="s">
        <v>72</v>
      </c>
    </row>
    <row r="444" spans="1:4" s="97" customFormat="1" ht="15.5" x14ac:dyDescent="0.35">
      <c r="A444" s="99">
        <v>4566</v>
      </c>
      <c r="B444" s="98">
        <v>42240</v>
      </c>
      <c r="C444" s="96" t="s">
        <v>88</v>
      </c>
      <c r="D444" s="94" t="s">
        <v>72</v>
      </c>
    </row>
    <row r="445" spans="1:4" s="97" customFormat="1" ht="15.5" x14ac:dyDescent="0.35">
      <c r="A445" s="99">
        <v>4567</v>
      </c>
      <c r="B445" s="98">
        <v>42240</v>
      </c>
      <c r="C445" s="96" t="s">
        <v>85</v>
      </c>
      <c r="D445" s="94" t="s">
        <v>72</v>
      </c>
    </row>
    <row r="446" spans="1:4" s="97" customFormat="1" ht="15.5" x14ac:dyDescent="0.35">
      <c r="A446" s="99">
        <v>4568</v>
      </c>
      <c r="B446" s="98">
        <v>42240</v>
      </c>
      <c r="C446" s="96" t="s">
        <v>85</v>
      </c>
      <c r="D446" s="94" t="s">
        <v>72</v>
      </c>
    </row>
    <row r="447" spans="1:4" s="97" customFormat="1" ht="15.5" x14ac:dyDescent="0.35">
      <c r="A447" s="99">
        <v>4569</v>
      </c>
      <c r="B447" s="98">
        <v>42240</v>
      </c>
      <c r="C447" s="96" t="s">
        <v>85</v>
      </c>
      <c r="D447" s="94" t="s">
        <v>72</v>
      </c>
    </row>
    <row r="448" spans="1:4" s="97" customFormat="1" ht="15.5" x14ac:dyDescent="0.35">
      <c r="A448" s="99">
        <v>4570</v>
      </c>
      <c r="B448" s="98">
        <v>42240</v>
      </c>
      <c r="C448" s="96" t="s">
        <v>84</v>
      </c>
      <c r="D448" s="94" t="s">
        <v>72</v>
      </c>
    </row>
    <row r="449" spans="1:4" s="97" customFormat="1" ht="15.5" x14ac:dyDescent="0.35">
      <c r="A449" s="99">
        <v>4571</v>
      </c>
      <c r="B449" s="98">
        <v>42240</v>
      </c>
      <c r="C449" s="96" t="s">
        <v>84</v>
      </c>
      <c r="D449" s="94" t="s">
        <v>72</v>
      </c>
    </row>
    <row r="450" spans="1:4" s="97" customFormat="1" ht="15.5" x14ac:dyDescent="0.35">
      <c r="A450" s="99">
        <v>4572</v>
      </c>
      <c r="B450" s="98">
        <v>42240</v>
      </c>
      <c r="C450" s="96" t="s">
        <v>84</v>
      </c>
      <c r="D450" s="94" t="s">
        <v>72</v>
      </c>
    </row>
    <row r="451" spans="1:4" s="97" customFormat="1" ht="15.5" x14ac:dyDescent="0.35">
      <c r="A451" s="99">
        <v>4573</v>
      </c>
      <c r="B451" s="98">
        <v>42240</v>
      </c>
      <c r="C451" s="96" t="s">
        <v>84</v>
      </c>
      <c r="D451" s="94" t="s">
        <v>72</v>
      </c>
    </row>
    <row r="452" spans="1:4" s="97" customFormat="1" ht="15.5" x14ac:dyDescent="0.35">
      <c r="A452" s="99">
        <v>4574</v>
      </c>
      <c r="B452" s="98">
        <v>42240</v>
      </c>
      <c r="C452" s="96" t="s">
        <v>84</v>
      </c>
      <c r="D452" s="94" t="s">
        <v>72</v>
      </c>
    </row>
    <row r="453" spans="1:4" s="97" customFormat="1" ht="15.5" x14ac:dyDescent="0.35">
      <c r="A453" s="99">
        <v>4575</v>
      </c>
      <c r="B453" s="98">
        <v>42240</v>
      </c>
      <c r="C453" s="96" t="s">
        <v>84</v>
      </c>
      <c r="D453" s="94" t="s">
        <v>72</v>
      </c>
    </row>
    <row r="454" spans="1:4" s="97" customFormat="1" ht="15.5" x14ac:dyDescent="0.35">
      <c r="A454" s="99">
        <v>4576</v>
      </c>
      <c r="B454" s="98">
        <v>42240</v>
      </c>
      <c r="C454" s="96" t="s">
        <v>84</v>
      </c>
      <c r="D454" s="94" t="s">
        <v>72</v>
      </c>
    </row>
    <row r="455" spans="1:4" s="97" customFormat="1" ht="15.5" x14ac:dyDescent="0.35">
      <c r="A455" s="99">
        <v>4577</v>
      </c>
      <c r="B455" s="98">
        <v>42240</v>
      </c>
      <c r="C455" s="96" t="s">
        <v>84</v>
      </c>
      <c r="D455" s="94" t="s">
        <v>72</v>
      </c>
    </row>
    <row r="456" spans="1:4" s="97" customFormat="1" ht="15.5" x14ac:dyDescent="0.35">
      <c r="A456" s="99">
        <v>4578</v>
      </c>
      <c r="B456" s="98">
        <v>42240</v>
      </c>
      <c r="C456" s="96" t="s">
        <v>84</v>
      </c>
      <c r="D456" s="94" t="s">
        <v>72</v>
      </c>
    </row>
    <row r="457" spans="1:4" s="97" customFormat="1" ht="15.5" x14ac:dyDescent="0.35">
      <c r="A457" s="99">
        <v>4579</v>
      </c>
      <c r="B457" s="98">
        <v>42240</v>
      </c>
      <c r="C457" s="96" t="s">
        <v>83</v>
      </c>
      <c r="D457" s="94" t="s">
        <v>72</v>
      </c>
    </row>
    <row r="458" spans="1:4" s="97" customFormat="1" ht="15.5" x14ac:dyDescent="0.35">
      <c r="A458" s="99">
        <v>4580</v>
      </c>
      <c r="B458" s="98">
        <v>42240</v>
      </c>
      <c r="C458" s="96" t="s">
        <v>83</v>
      </c>
      <c r="D458" s="94" t="s">
        <v>72</v>
      </c>
    </row>
    <row r="459" spans="1:4" s="97" customFormat="1" ht="15.5" x14ac:dyDescent="0.35">
      <c r="A459" s="99">
        <v>4581</v>
      </c>
      <c r="B459" s="98">
        <v>42240</v>
      </c>
      <c r="C459" s="96" t="s">
        <v>83</v>
      </c>
      <c r="D459" s="94" t="s">
        <v>72</v>
      </c>
    </row>
    <row r="460" spans="1:4" s="97" customFormat="1" ht="15.5" x14ac:dyDescent="0.35">
      <c r="A460" s="99">
        <v>4582</v>
      </c>
      <c r="B460" s="98">
        <v>42240</v>
      </c>
      <c r="C460" s="96" t="s">
        <v>83</v>
      </c>
      <c r="D460" s="94" t="s">
        <v>72</v>
      </c>
    </row>
    <row r="461" spans="1:4" s="97" customFormat="1" ht="15.5" x14ac:dyDescent="0.35">
      <c r="A461" s="99">
        <v>4583</v>
      </c>
      <c r="B461" s="98">
        <v>42240</v>
      </c>
      <c r="C461" s="96" t="s">
        <v>83</v>
      </c>
      <c r="D461" s="94" t="s">
        <v>72</v>
      </c>
    </row>
    <row r="462" spans="1:4" s="97" customFormat="1" ht="15.5" x14ac:dyDescent="0.35">
      <c r="A462" s="99">
        <v>4584</v>
      </c>
      <c r="B462" s="98">
        <v>42240</v>
      </c>
      <c r="C462" s="96" t="s">
        <v>83</v>
      </c>
      <c r="D462" s="94" t="s">
        <v>72</v>
      </c>
    </row>
    <row r="463" spans="1:4" s="97" customFormat="1" ht="15.5" x14ac:dyDescent="0.35">
      <c r="A463" s="99">
        <v>4585</v>
      </c>
      <c r="B463" s="98">
        <v>42241</v>
      </c>
      <c r="C463" s="96" t="s">
        <v>89</v>
      </c>
      <c r="D463" s="94" t="s">
        <v>72</v>
      </c>
    </row>
    <row r="464" spans="1:4" s="97" customFormat="1" ht="15.5" x14ac:dyDescent="0.35">
      <c r="A464" s="99">
        <v>4586</v>
      </c>
      <c r="B464" s="98">
        <v>42241</v>
      </c>
      <c r="C464" s="96" t="s">
        <v>89</v>
      </c>
      <c r="D464" s="94" t="s">
        <v>72</v>
      </c>
    </row>
    <row r="465" spans="1:4" s="97" customFormat="1" ht="15.5" x14ac:dyDescent="0.35">
      <c r="A465" s="99">
        <v>4587</v>
      </c>
      <c r="B465" s="98">
        <v>42241</v>
      </c>
      <c r="C465" s="96" t="s">
        <v>89</v>
      </c>
      <c r="D465" s="94" t="s">
        <v>72</v>
      </c>
    </row>
    <row r="466" spans="1:4" s="97" customFormat="1" ht="15.5" x14ac:dyDescent="0.35">
      <c r="A466" s="99">
        <v>4588</v>
      </c>
      <c r="B466" s="98">
        <v>42241</v>
      </c>
      <c r="C466" s="96" t="s">
        <v>89</v>
      </c>
      <c r="D466" s="94" t="s">
        <v>72</v>
      </c>
    </row>
    <row r="467" spans="1:4" s="97" customFormat="1" ht="15.5" x14ac:dyDescent="0.35">
      <c r="A467" s="99">
        <v>4590</v>
      </c>
      <c r="B467" s="98">
        <v>42241</v>
      </c>
      <c r="C467" s="96" t="s">
        <v>89</v>
      </c>
      <c r="D467" s="94" t="s">
        <v>72</v>
      </c>
    </row>
    <row r="468" spans="1:4" s="97" customFormat="1" ht="15.5" x14ac:dyDescent="0.35">
      <c r="A468" s="99">
        <v>4591</v>
      </c>
      <c r="B468" s="98">
        <v>42241</v>
      </c>
      <c r="C468" s="96" t="s">
        <v>89</v>
      </c>
      <c r="D468" s="94" t="s">
        <v>72</v>
      </c>
    </row>
    <row r="469" spans="1:4" s="97" customFormat="1" ht="15.5" x14ac:dyDescent="0.35">
      <c r="A469" s="99">
        <v>4592</v>
      </c>
      <c r="B469" s="98">
        <v>42241</v>
      </c>
      <c r="C469" s="96" t="s">
        <v>89</v>
      </c>
      <c r="D469" s="94" t="s">
        <v>72</v>
      </c>
    </row>
    <row r="470" spans="1:4" s="97" customFormat="1" ht="15.5" x14ac:dyDescent="0.35">
      <c r="A470" s="99">
        <v>4593</v>
      </c>
      <c r="B470" s="98">
        <v>42241</v>
      </c>
      <c r="C470" s="96" t="s">
        <v>89</v>
      </c>
      <c r="D470" s="94" t="s">
        <v>72</v>
      </c>
    </row>
    <row r="471" spans="1:4" s="97" customFormat="1" ht="15.5" x14ac:dyDescent="0.35">
      <c r="A471" s="99">
        <v>4594</v>
      </c>
      <c r="B471" s="98">
        <v>42241</v>
      </c>
      <c r="C471" s="96" t="s">
        <v>91</v>
      </c>
      <c r="D471" s="94" t="s">
        <v>72</v>
      </c>
    </row>
    <row r="472" spans="1:4" s="97" customFormat="1" ht="15.5" x14ac:dyDescent="0.35">
      <c r="A472" s="99">
        <v>4595</v>
      </c>
      <c r="B472" s="98">
        <v>42241</v>
      </c>
      <c r="C472" s="96" t="s">
        <v>91</v>
      </c>
      <c r="D472" s="94" t="s">
        <v>72</v>
      </c>
    </row>
    <row r="473" spans="1:4" s="97" customFormat="1" ht="15.5" x14ac:dyDescent="0.35">
      <c r="A473" s="99">
        <v>4596</v>
      </c>
      <c r="B473" s="98">
        <v>42241</v>
      </c>
      <c r="C473" s="96" t="s">
        <v>91</v>
      </c>
      <c r="D473" s="94" t="s">
        <v>72</v>
      </c>
    </row>
    <row r="474" spans="1:4" s="97" customFormat="1" ht="15.5" x14ac:dyDescent="0.35">
      <c r="A474" s="99">
        <v>4597</v>
      </c>
      <c r="B474" s="98">
        <v>42241</v>
      </c>
      <c r="C474" s="96" t="s">
        <v>91</v>
      </c>
      <c r="D474" s="94" t="s">
        <v>72</v>
      </c>
    </row>
    <row r="475" spans="1:4" s="97" customFormat="1" ht="15.5" x14ac:dyDescent="0.35">
      <c r="A475" s="99">
        <v>4598</v>
      </c>
      <c r="B475" s="98">
        <v>42241</v>
      </c>
      <c r="C475" s="96" t="s">
        <v>91</v>
      </c>
      <c r="D475" s="94" t="s">
        <v>72</v>
      </c>
    </row>
    <row r="476" spans="1:4" s="97" customFormat="1" ht="15.5" x14ac:dyDescent="0.35">
      <c r="A476" s="99">
        <v>4599</v>
      </c>
      <c r="B476" s="98">
        <v>42241</v>
      </c>
      <c r="C476" s="96" t="s">
        <v>91</v>
      </c>
      <c r="D476" s="94" t="s">
        <v>72</v>
      </c>
    </row>
    <row r="477" spans="1:4" s="97" customFormat="1" ht="15.5" x14ac:dyDescent="0.35">
      <c r="A477" s="99">
        <v>4600</v>
      </c>
      <c r="B477" s="98">
        <v>42241</v>
      </c>
      <c r="C477" s="96" t="s">
        <v>91</v>
      </c>
      <c r="D477" s="94" t="s">
        <v>72</v>
      </c>
    </row>
    <row r="478" spans="1:4" s="97" customFormat="1" ht="15.5" x14ac:dyDescent="0.35">
      <c r="A478" s="99">
        <v>4601</v>
      </c>
      <c r="B478" s="98">
        <v>42241</v>
      </c>
      <c r="C478" s="96" t="s">
        <v>91</v>
      </c>
      <c r="D478" s="94" t="s">
        <v>72</v>
      </c>
    </row>
    <row r="479" spans="1:4" s="97" customFormat="1" ht="15.5" x14ac:dyDescent="0.35">
      <c r="A479" s="99">
        <v>4602</v>
      </c>
      <c r="B479" s="98">
        <v>42241</v>
      </c>
      <c r="C479" s="96" t="s">
        <v>91</v>
      </c>
      <c r="D479" s="94" t="s">
        <v>72</v>
      </c>
    </row>
    <row r="480" spans="1:4" s="97" customFormat="1" ht="15.5" x14ac:dyDescent="0.35">
      <c r="A480" s="99">
        <v>4603</v>
      </c>
      <c r="B480" s="98">
        <v>42241</v>
      </c>
      <c r="C480" s="96" t="s">
        <v>91</v>
      </c>
      <c r="D480" s="94" t="s">
        <v>72</v>
      </c>
    </row>
    <row r="481" spans="1:4" s="97" customFormat="1" ht="15.5" x14ac:dyDescent="0.35">
      <c r="A481" s="99">
        <v>4604</v>
      </c>
      <c r="B481" s="98">
        <v>42241</v>
      </c>
      <c r="C481" s="96" t="s">
        <v>91</v>
      </c>
      <c r="D481" s="94" t="s">
        <v>72</v>
      </c>
    </row>
    <row r="482" spans="1:4" s="97" customFormat="1" ht="15.5" x14ac:dyDescent="0.35">
      <c r="A482" s="99">
        <v>4605</v>
      </c>
      <c r="B482" s="98">
        <v>42241</v>
      </c>
      <c r="C482" s="96" t="s">
        <v>91</v>
      </c>
      <c r="D482" s="94" t="s">
        <v>72</v>
      </c>
    </row>
    <row r="483" spans="1:4" s="97" customFormat="1" ht="15.5" x14ac:dyDescent="0.35">
      <c r="A483" s="99">
        <v>4606</v>
      </c>
      <c r="B483" s="98">
        <v>42241</v>
      </c>
      <c r="C483" s="96" t="s">
        <v>90</v>
      </c>
      <c r="D483" s="94" t="s">
        <v>72</v>
      </c>
    </row>
    <row r="484" spans="1:4" s="97" customFormat="1" ht="15.5" x14ac:dyDescent="0.35">
      <c r="A484" s="99">
        <v>4607</v>
      </c>
      <c r="B484" s="98">
        <v>42241</v>
      </c>
      <c r="C484" s="96" t="s">
        <v>90</v>
      </c>
      <c r="D484" s="94" t="s">
        <v>72</v>
      </c>
    </row>
    <row r="485" spans="1:4" s="97" customFormat="1" ht="15.5" x14ac:dyDescent="0.35">
      <c r="A485" s="99">
        <v>4609</v>
      </c>
      <c r="B485" s="98">
        <v>42240</v>
      </c>
      <c r="C485" s="102" t="s">
        <v>71</v>
      </c>
      <c r="D485" s="94" t="s">
        <v>70</v>
      </c>
    </row>
    <row r="486" spans="1:4" s="97" customFormat="1" ht="15.5" x14ac:dyDescent="0.35">
      <c r="A486" s="99">
        <v>4610</v>
      </c>
      <c r="B486" s="98">
        <v>42240</v>
      </c>
      <c r="C486" s="96" t="s">
        <v>69</v>
      </c>
      <c r="D486" s="94" t="s">
        <v>70</v>
      </c>
    </row>
    <row r="487" spans="1:4" s="97" customFormat="1" ht="15.5" x14ac:dyDescent="0.35">
      <c r="A487" s="99">
        <v>4611</v>
      </c>
      <c r="B487" s="98">
        <v>42240</v>
      </c>
      <c r="C487" s="96" t="s">
        <v>69</v>
      </c>
      <c r="D487" s="94" t="s">
        <v>70</v>
      </c>
    </row>
    <row r="488" spans="1:4" s="97" customFormat="1" ht="15.5" x14ac:dyDescent="0.35">
      <c r="A488" s="99">
        <v>4612</v>
      </c>
      <c r="B488" s="98">
        <v>42240</v>
      </c>
      <c r="C488" s="96" t="s">
        <v>69</v>
      </c>
      <c r="D488" s="94" t="s">
        <v>70</v>
      </c>
    </row>
    <row r="489" spans="1:4" s="97" customFormat="1" ht="15.5" x14ac:dyDescent="0.35">
      <c r="A489" s="99">
        <v>4614</v>
      </c>
      <c r="B489" s="98">
        <v>42241</v>
      </c>
      <c r="C489" s="96" t="s">
        <v>71</v>
      </c>
      <c r="D489" s="94" t="s">
        <v>70</v>
      </c>
    </row>
    <row r="490" spans="1:4" s="97" customFormat="1" ht="15.5" x14ac:dyDescent="0.35">
      <c r="A490" s="99">
        <v>4615</v>
      </c>
      <c r="B490" s="98">
        <v>42241</v>
      </c>
      <c r="C490" s="96" t="s">
        <v>71</v>
      </c>
      <c r="D490" s="94" t="s">
        <v>70</v>
      </c>
    </row>
    <row r="491" spans="1:4" s="97" customFormat="1" ht="15.5" x14ac:dyDescent="0.35">
      <c r="A491" s="99">
        <v>4616</v>
      </c>
      <c r="B491" s="98">
        <v>42241</v>
      </c>
      <c r="C491" s="96" t="s">
        <v>71</v>
      </c>
      <c r="D491" s="94" t="s">
        <v>70</v>
      </c>
    </row>
    <row r="492" spans="1:4" s="97" customFormat="1" ht="15.5" x14ac:dyDescent="0.35">
      <c r="A492" s="99">
        <v>4617</v>
      </c>
      <c r="B492" s="98">
        <v>42241</v>
      </c>
      <c r="C492" s="96" t="s">
        <v>71</v>
      </c>
      <c r="D492" s="94" t="s">
        <v>70</v>
      </c>
    </row>
    <row r="493" spans="1:4" s="97" customFormat="1" ht="15.5" x14ac:dyDescent="0.35">
      <c r="A493" s="99">
        <v>4624</v>
      </c>
      <c r="B493" s="98">
        <v>42241</v>
      </c>
      <c r="C493" s="96" t="s">
        <v>71</v>
      </c>
      <c r="D493" s="94" t="s">
        <v>70</v>
      </c>
    </row>
    <row r="494" spans="1:4" s="97" customFormat="1" ht="15.5" x14ac:dyDescent="0.35">
      <c r="A494" s="99">
        <v>4625</v>
      </c>
      <c r="B494" s="98">
        <v>42240</v>
      </c>
      <c r="C494" s="96" t="s">
        <v>69</v>
      </c>
      <c r="D494" s="94" t="s">
        <v>70</v>
      </c>
    </row>
    <row r="495" spans="1:4" s="97" customFormat="1" ht="15.5" x14ac:dyDescent="0.35">
      <c r="A495" s="99">
        <v>4626</v>
      </c>
      <c r="B495" s="98">
        <v>42241</v>
      </c>
      <c r="C495" s="96" t="s">
        <v>73</v>
      </c>
      <c r="D495" s="94" t="s">
        <v>70</v>
      </c>
    </row>
    <row r="497" spans="1:2" x14ac:dyDescent="0.35">
      <c r="A497" s="105" t="s">
        <v>299</v>
      </c>
      <c r="B497" s="106" t="s">
        <v>30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CEC0F4-30A8-4D04-804F-C2FABA28944D}">
  <dimension ref="A1:L12"/>
  <sheetViews>
    <sheetView workbookViewId="0">
      <selection activeCell="B12" sqref="B12"/>
    </sheetView>
  </sheetViews>
  <sheetFormatPr defaultRowHeight="14.5" x14ac:dyDescent="0.35"/>
  <cols>
    <col min="1" max="1" width="10.36328125" style="3" bestFit="1" customWidth="1"/>
    <col min="2" max="16384" width="8.7265625" style="3"/>
  </cols>
  <sheetData>
    <row r="1" spans="1:12" x14ac:dyDescent="0.35">
      <c r="A1" s="1" t="s">
        <v>102</v>
      </c>
      <c r="B1" s="1">
        <v>2014</v>
      </c>
      <c r="C1" s="1">
        <v>2015</v>
      </c>
      <c r="D1" s="1">
        <v>2020</v>
      </c>
      <c r="E1" s="2" t="s">
        <v>111</v>
      </c>
    </row>
    <row r="2" spans="1:12" x14ac:dyDescent="0.35">
      <c r="A2" s="4" t="s">
        <v>103</v>
      </c>
      <c r="B2" s="5"/>
      <c r="C2" s="4">
        <v>37</v>
      </c>
      <c r="D2" s="5"/>
      <c r="E2" s="4">
        <f>SUM(B2:D2)</f>
        <v>37</v>
      </c>
    </row>
    <row r="3" spans="1:12" x14ac:dyDescent="0.35">
      <c r="A3" s="4" t="s">
        <v>104</v>
      </c>
      <c r="B3" s="4"/>
      <c r="C3" s="4">
        <v>54</v>
      </c>
      <c r="D3" s="4">
        <v>7</v>
      </c>
      <c r="E3" s="4">
        <f t="shared" ref="E3:E9" si="0">SUM(B3:D3)</f>
        <v>61</v>
      </c>
    </row>
    <row r="4" spans="1:12" x14ac:dyDescent="0.35">
      <c r="A4" s="4" t="s">
        <v>105</v>
      </c>
      <c r="B4" s="4"/>
      <c r="C4" s="4">
        <v>71</v>
      </c>
      <c r="D4" s="4"/>
      <c r="E4" s="4">
        <f t="shared" si="0"/>
        <v>71</v>
      </c>
    </row>
    <row r="5" spans="1:12" x14ac:dyDescent="0.35">
      <c r="A5" s="4" t="s">
        <v>106</v>
      </c>
      <c r="B5" s="4">
        <v>7</v>
      </c>
      <c r="C5" s="4">
        <v>6</v>
      </c>
      <c r="D5" s="4">
        <v>30</v>
      </c>
      <c r="E5" s="4">
        <f t="shared" si="0"/>
        <v>43</v>
      </c>
    </row>
    <row r="6" spans="1:12" x14ac:dyDescent="0.35">
      <c r="A6" s="4" t="s">
        <v>107</v>
      </c>
      <c r="B6" s="4">
        <v>73</v>
      </c>
      <c r="C6" s="4"/>
      <c r="D6" s="4">
        <v>28</v>
      </c>
      <c r="E6" s="4">
        <f t="shared" si="0"/>
        <v>101</v>
      </c>
    </row>
    <row r="7" spans="1:12" x14ac:dyDescent="0.35">
      <c r="A7" s="4" t="s">
        <v>108</v>
      </c>
      <c r="B7" s="4">
        <v>18</v>
      </c>
      <c r="C7" s="4"/>
      <c r="D7" s="4"/>
      <c r="E7" s="4">
        <f t="shared" si="0"/>
        <v>18</v>
      </c>
    </row>
    <row r="8" spans="1:12" x14ac:dyDescent="0.35">
      <c r="A8" s="4" t="s">
        <v>109</v>
      </c>
      <c r="B8" s="4">
        <v>91</v>
      </c>
      <c r="C8" s="4"/>
      <c r="D8" s="4"/>
      <c r="E8" s="4">
        <f t="shared" si="0"/>
        <v>91</v>
      </c>
    </row>
    <row r="9" spans="1:12" x14ac:dyDescent="0.35">
      <c r="A9" s="4" t="s">
        <v>110</v>
      </c>
      <c r="B9" s="4"/>
      <c r="C9" s="4">
        <v>45</v>
      </c>
      <c r="D9" s="4">
        <v>27</v>
      </c>
      <c r="E9" s="4">
        <f t="shared" si="0"/>
        <v>72</v>
      </c>
    </row>
    <row r="10" spans="1:12" x14ac:dyDescent="0.35">
      <c r="A10" s="2" t="s">
        <v>111</v>
      </c>
      <c r="B10" s="2">
        <f>SUM(B2:B9)</f>
        <v>189</v>
      </c>
      <c r="C10" s="2">
        <f t="shared" ref="C10:E10" si="1">SUM(C2:C9)</f>
        <v>213</v>
      </c>
      <c r="D10" s="2">
        <f t="shared" si="1"/>
        <v>92</v>
      </c>
      <c r="E10" s="2">
        <f t="shared" si="1"/>
        <v>494</v>
      </c>
    </row>
    <row r="12" spans="1:12" s="6" customFormat="1" x14ac:dyDescent="0.35">
      <c r="A12" s="105" t="s">
        <v>301</v>
      </c>
      <c r="B12" s="106" t="s">
        <v>302</v>
      </c>
      <c r="D12" s="7"/>
      <c r="E12" s="7"/>
      <c r="F12" s="7"/>
      <c r="G12" s="7"/>
      <c r="H12" s="7"/>
      <c r="I12" s="7"/>
      <c r="J12" s="7"/>
      <c r="K12" s="7"/>
      <c r="L12" s="7"/>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D74123-3EF9-4DF3-BFC8-83E83BEC4DBC}">
  <dimension ref="A1:L49"/>
  <sheetViews>
    <sheetView tabSelected="1" topLeftCell="P45" zoomScale="96" zoomScaleNormal="96" workbookViewId="0">
      <selection activeCell="C53" sqref="C53"/>
    </sheetView>
  </sheetViews>
  <sheetFormatPr defaultColWidth="38.1796875" defaultRowHeight="14.5" x14ac:dyDescent="0.35"/>
  <cols>
    <col min="1" max="1" width="5.54296875" style="6" bestFit="1" customWidth="1"/>
    <col min="2" max="2" width="18.08984375" style="6" bestFit="1" customWidth="1"/>
    <col min="3" max="3" width="45" style="6" bestFit="1" customWidth="1"/>
    <col min="4" max="4" width="10.81640625" style="7" bestFit="1" customWidth="1"/>
    <col min="5" max="5" width="11.81640625" style="7" bestFit="1" customWidth="1"/>
    <col min="6" max="6" width="11.26953125" style="7" bestFit="1" customWidth="1"/>
    <col min="7" max="7" width="10.81640625" style="7" bestFit="1" customWidth="1"/>
    <col min="8" max="8" width="12.26953125" style="7" bestFit="1" customWidth="1"/>
    <col min="9" max="9" width="11.453125" style="7" bestFit="1" customWidth="1"/>
    <col min="10" max="10" width="10.81640625" style="7" bestFit="1" customWidth="1"/>
    <col min="11" max="11" width="11.81640625" style="7" bestFit="1" customWidth="1"/>
    <col min="12" max="12" width="8.81640625" style="7" bestFit="1" customWidth="1"/>
    <col min="13" max="16384" width="38.1796875" style="6"/>
  </cols>
  <sheetData>
    <row r="1" spans="1:12" x14ac:dyDescent="0.35">
      <c r="A1" s="124" t="s">
        <v>112</v>
      </c>
      <c r="B1" s="122" t="s">
        <v>113</v>
      </c>
      <c r="C1" s="122" t="s">
        <v>114</v>
      </c>
      <c r="D1" s="127" t="s">
        <v>167</v>
      </c>
      <c r="E1" s="120"/>
      <c r="F1" s="121"/>
      <c r="G1" s="127" t="s">
        <v>225</v>
      </c>
      <c r="H1" s="120"/>
      <c r="I1" s="121"/>
      <c r="J1" s="120" t="s">
        <v>115</v>
      </c>
      <c r="K1" s="120"/>
      <c r="L1" s="121"/>
    </row>
    <row r="2" spans="1:12" ht="17" thickBot="1" x14ac:dyDescent="0.4">
      <c r="A2" s="125"/>
      <c r="B2" s="123"/>
      <c r="C2" s="123"/>
      <c r="D2" s="14" t="s">
        <v>201</v>
      </c>
      <c r="E2" s="15" t="s">
        <v>202</v>
      </c>
      <c r="F2" s="16" t="s">
        <v>203</v>
      </c>
      <c r="G2" s="14" t="s">
        <v>201</v>
      </c>
      <c r="H2" s="15" t="s">
        <v>202</v>
      </c>
      <c r="I2" s="16" t="s">
        <v>203</v>
      </c>
      <c r="J2" s="17" t="s">
        <v>201</v>
      </c>
      <c r="K2" s="15" t="s">
        <v>202</v>
      </c>
      <c r="L2" s="16" t="s">
        <v>203</v>
      </c>
    </row>
    <row r="3" spans="1:12" ht="15" thickTop="1" x14ac:dyDescent="0.35">
      <c r="A3" s="111" t="s">
        <v>116</v>
      </c>
      <c r="B3" s="114" t="s">
        <v>117</v>
      </c>
      <c r="C3" s="40" t="s">
        <v>168</v>
      </c>
      <c r="D3" s="45" t="s">
        <v>118</v>
      </c>
      <c r="E3" s="46" t="s">
        <v>119</v>
      </c>
      <c r="F3" s="47" t="s">
        <v>177</v>
      </c>
      <c r="G3" s="45"/>
      <c r="H3" s="46"/>
      <c r="I3" s="47"/>
      <c r="J3" s="48"/>
      <c r="K3" s="42"/>
      <c r="L3" s="43"/>
    </row>
    <row r="4" spans="1:12" x14ac:dyDescent="0.35">
      <c r="A4" s="112"/>
      <c r="B4" s="108"/>
      <c r="C4" s="29" t="s">
        <v>169</v>
      </c>
      <c r="D4" s="49" t="s">
        <v>120</v>
      </c>
      <c r="E4" s="50" t="s">
        <v>121</v>
      </c>
      <c r="F4" s="51" t="s">
        <v>178</v>
      </c>
      <c r="G4" s="49"/>
      <c r="H4" s="50"/>
      <c r="I4" s="51"/>
      <c r="J4" s="52"/>
      <c r="K4" s="31"/>
      <c r="L4" s="32"/>
    </row>
    <row r="5" spans="1:12" x14ac:dyDescent="0.35">
      <c r="A5" s="112"/>
      <c r="B5" s="108"/>
      <c r="C5" s="29" t="s">
        <v>170</v>
      </c>
      <c r="D5" s="49" t="s">
        <v>122</v>
      </c>
      <c r="E5" s="50" t="s">
        <v>123</v>
      </c>
      <c r="F5" s="51" t="s">
        <v>179</v>
      </c>
      <c r="G5" s="49"/>
      <c r="H5" s="50"/>
      <c r="I5" s="51"/>
      <c r="J5" s="52"/>
      <c r="K5" s="31"/>
      <c r="L5" s="32"/>
    </row>
    <row r="6" spans="1:12" x14ac:dyDescent="0.35">
      <c r="A6" s="112"/>
      <c r="B6" s="109"/>
      <c r="C6" s="13" t="s">
        <v>171</v>
      </c>
      <c r="D6" s="18" t="s">
        <v>124</v>
      </c>
      <c r="E6" s="9" t="s">
        <v>125</v>
      </c>
      <c r="F6" s="19" t="s">
        <v>180</v>
      </c>
      <c r="G6" s="18"/>
      <c r="H6" s="9"/>
      <c r="I6" s="19"/>
      <c r="J6" s="20"/>
      <c r="K6" s="8"/>
      <c r="L6" s="10"/>
    </row>
    <row r="7" spans="1:12" x14ac:dyDescent="0.35">
      <c r="A7" s="112"/>
      <c r="B7" s="107" t="s">
        <v>126</v>
      </c>
      <c r="C7" s="28" t="s">
        <v>172</v>
      </c>
      <c r="D7" s="53"/>
      <c r="E7" s="54"/>
      <c r="F7" s="55"/>
      <c r="G7" s="53" t="s">
        <v>127</v>
      </c>
      <c r="H7" s="7" t="s">
        <v>204</v>
      </c>
      <c r="I7" s="55" t="s">
        <v>230</v>
      </c>
      <c r="J7" s="56" t="s">
        <v>205</v>
      </c>
      <c r="K7" s="23" t="s">
        <v>217</v>
      </c>
      <c r="L7" s="24" t="s">
        <v>221</v>
      </c>
    </row>
    <row r="8" spans="1:12" x14ac:dyDescent="0.35">
      <c r="A8" s="112"/>
      <c r="B8" s="108"/>
      <c r="C8" s="29" t="s">
        <v>173</v>
      </c>
      <c r="D8" s="49"/>
      <c r="E8" s="50"/>
      <c r="F8" s="51"/>
      <c r="G8" s="49" t="s">
        <v>128</v>
      </c>
      <c r="H8" s="50" t="s">
        <v>226</v>
      </c>
      <c r="I8" s="51" t="s">
        <v>231</v>
      </c>
      <c r="J8" s="57" t="s">
        <v>206</v>
      </c>
      <c r="K8" s="31" t="s">
        <v>218</v>
      </c>
      <c r="L8" s="32" t="s">
        <v>219</v>
      </c>
    </row>
    <row r="9" spans="1:12" x14ac:dyDescent="0.35">
      <c r="A9" s="112"/>
      <c r="B9" s="109"/>
      <c r="C9" s="13" t="s">
        <v>174</v>
      </c>
      <c r="D9" s="18"/>
      <c r="E9" s="9"/>
      <c r="F9" s="19"/>
      <c r="G9" s="18" t="s">
        <v>129</v>
      </c>
      <c r="H9" s="9" t="s">
        <v>227</v>
      </c>
      <c r="I9" s="19" t="s">
        <v>232</v>
      </c>
      <c r="J9" s="58" t="s">
        <v>207</v>
      </c>
      <c r="K9" s="8" t="s">
        <v>219</v>
      </c>
      <c r="L9" s="10" t="s">
        <v>222</v>
      </c>
    </row>
    <row r="10" spans="1:12" x14ac:dyDescent="0.35">
      <c r="A10" s="112"/>
      <c r="B10" s="115" t="s">
        <v>130</v>
      </c>
      <c r="C10" s="21" t="s">
        <v>175</v>
      </c>
      <c r="D10" s="53"/>
      <c r="E10" s="54"/>
      <c r="F10" s="55"/>
      <c r="G10" s="53" t="s">
        <v>131</v>
      </c>
      <c r="H10" s="54" t="s">
        <v>228</v>
      </c>
      <c r="I10" s="55" t="s">
        <v>233</v>
      </c>
      <c r="J10" s="56" t="s">
        <v>208</v>
      </c>
      <c r="K10" s="23" t="s">
        <v>220</v>
      </c>
      <c r="L10" s="24" t="s">
        <v>223</v>
      </c>
    </row>
    <row r="11" spans="1:12" ht="15" thickBot="1" x14ac:dyDescent="0.4">
      <c r="A11" s="113"/>
      <c r="B11" s="116"/>
      <c r="C11" s="59" t="s">
        <v>176</v>
      </c>
      <c r="D11" s="60"/>
      <c r="E11" s="61"/>
      <c r="F11" s="62"/>
      <c r="G11" s="60" t="s">
        <v>132</v>
      </c>
      <c r="H11" s="61" t="s">
        <v>229</v>
      </c>
      <c r="I11" s="62" t="s">
        <v>234</v>
      </c>
      <c r="J11" s="63" t="s">
        <v>209</v>
      </c>
      <c r="K11" s="64" t="s">
        <v>210</v>
      </c>
      <c r="L11" s="65" t="s">
        <v>224</v>
      </c>
    </row>
    <row r="12" spans="1:12" ht="15" thickTop="1" x14ac:dyDescent="0.35">
      <c r="A12" s="117" t="s">
        <v>133</v>
      </c>
      <c r="B12" s="109" t="s">
        <v>117</v>
      </c>
      <c r="C12" s="40" t="s">
        <v>168</v>
      </c>
      <c r="D12" s="45" t="s">
        <v>134</v>
      </c>
      <c r="E12" s="46" t="s">
        <v>135</v>
      </c>
      <c r="F12" s="47" t="s">
        <v>181</v>
      </c>
      <c r="G12" s="45"/>
      <c r="H12" s="46"/>
      <c r="I12" s="47"/>
      <c r="J12" s="48"/>
      <c r="K12" s="42"/>
      <c r="L12" s="43"/>
    </row>
    <row r="13" spans="1:12" x14ac:dyDescent="0.35">
      <c r="A13" s="112"/>
      <c r="B13" s="115"/>
      <c r="C13" s="29" t="s">
        <v>169</v>
      </c>
      <c r="D13" s="49" t="s">
        <v>136</v>
      </c>
      <c r="E13" s="50" t="s">
        <v>137</v>
      </c>
      <c r="F13" s="51" t="s">
        <v>182</v>
      </c>
      <c r="G13" s="49"/>
      <c r="H13" s="50"/>
      <c r="I13" s="51"/>
      <c r="J13" s="52"/>
      <c r="K13" s="31"/>
      <c r="L13" s="32"/>
    </row>
    <row r="14" spans="1:12" x14ac:dyDescent="0.35">
      <c r="A14" s="112"/>
      <c r="B14" s="115"/>
      <c r="C14" s="29" t="s">
        <v>170</v>
      </c>
      <c r="D14" s="49" t="s">
        <v>138</v>
      </c>
      <c r="E14" s="50" t="s">
        <v>139</v>
      </c>
      <c r="F14" s="51" t="s">
        <v>183</v>
      </c>
      <c r="G14" s="49"/>
      <c r="H14" s="50"/>
      <c r="I14" s="51"/>
      <c r="J14" s="52"/>
      <c r="K14" s="31"/>
      <c r="L14" s="32"/>
    </row>
    <row r="15" spans="1:12" x14ac:dyDescent="0.35">
      <c r="A15" s="112"/>
      <c r="B15" s="115"/>
      <c r="C15" s="13" t="s">
        <v>171</v>
      </c>
      <c r="D15" s="18" t="s">
        <v>140</v>
      </c>
      <c r="E15" s="9" t="s">
        <v>141</v>
      </c>
      <c r="F15" s="19" t="s">
        <v>184</v>
      </c>
      <c r="G15" s="18"/>
      <c r="H15" s="9"/>
      <c r="I15" s="19"/>
      <c r="J15" s="20"/>
      <c r="K15" s="8"/>
      <c r="L15" s="10"/>
    </row>
    <row r="16" spans="1:12" x14ac:dyDescent="0.35">
      <c r="A16" s="112"/>
      <c r="B16" s="115" t="s">
        <v>126</v>
      </c>
      <c r="C16" s="28" t="s">
        <v>172</v>
      </c>
      <c r="D16" s="53"/>
      <c r="E16" s="54"/>
      <c r="F16" s="55"/>
      <c r="G16" s="53" t="s">
        <v>142</v>
      </c>
      <c r="H16" s="66" t="s">
        <v>245</v>
      </c>
      <c r="I16" s="55" t="s">
        <v>250</v>
      </c>
      <c r="J16" s="56" t="s">
        <v>210</v>
      </c>
      <c r="K16" s="23" t="s">
        <v>236</v>
      </c>
      <c r="L16" s="24" t="s">
        <v>224</v>
      </c>
    </row>
    <row r="17" spans="1:12" x14ac:dyDescent="0.35">
      <c r="A17" s="112"/>
      <c r="B17" s="115"/>
      <c r="C17" s="29" t="s">
        <v>173</v>
      </c>
      <c r="D17" s="49"/>
      <c r="E17" s="50"/>
      <c r="F17" s="51"/>
      <c r="G17" s="49" t="s">
        <v>143</v>
      </c>
      <c r="H17" s="67" t="s">
        <v>246</v>
      </c>
      <c r="I17" s="51" t="s">
        <v>251</v>
      </c>
      <c r="J17" s="57" t="s">
        <v>211</v>
      </c>
      <c r="K17" s="31" t="s">
        <v>237</v>
      </c>
      <c r="L17" s="32" t="s">
        <v>241</v>
      </c>
    </row>
    <row r="18" spans="1:12" x14ac:dyDescent="0.35">
      <c r="A18" s="112"/>
      <c r="B18" s="115"/>
      <c r="C18" s="13" t="s">
        <v>174</v>
      </c>
      <c r="D18" s="18"/>
      <c r="E18" s="9"/>
      <c r="F18" s="19"/>
      <c r="G18" s="18" t="s">
        <v>144</v>
      </c>
      <c r="H18" s="9" t="s">
        <v>247</v>
      </c>
      <c r="I18" s="19" t="s">
        <v>252</v>
      </c>
      <c r="J18" s="58" t="s">
        <v>212</v>
      </c>
      <c r="K18" s="8" t="s">
        <v>238</v>
      </c>
      <c r="L18" s="10" t="s">
        <v>255</v>
      </c>
    </row>
    <row r="19" spans="1:12" x14ac:dyDescent="0.35">
      <c r="A19" s="112"/>
      <c r="B19" s="107" t="s">
        <v>130</v>
      </c>
      <c r="C19" s="21" t="s">
        <v>175</v>
      </c>
      <c r="D19" s="53"/>
      <c r="E19" s="54"/>
      <c r="F19" s="55"/>
      <c r="G19" s="53" t="s">
        <v>145</v>
      </c>
      <c r="H19" s="54" t="s">
        <v>249</v>
      </c>
      <c r="I19" s="55" t="s">
        <v>253</v>
      </c>
      <c r="J19" s="66" t="s">
        <v>235</v>
      </c>
      <c r="K19" s="23" t="s">
        <v>239</v>
      </c>
      <c r="L19" s="24" t="s">
        <v>243</v>
      </c>
    </row>
    <row r="20" spans="1:12" ht="15" thickBot="1" x14ac:dyDescent="0.4">
      <c r="A20" s="118"/>
      <c r="B20" s="119"/>
      <c r="C20" s="35" t="s">
        <v>176</v>
      </c>
      <c r="D20" s="68"/>
      <c r="E20" s="69"/>
      <c r="F20" s="70"/>
      <c r="G20" s="68" t="s">
        <v>146</v>
      </c>
      <c r="H20" s="69" t="s">
        <v>248</v>
      </c>
      <c r="I20" s="70" t="s">
        <v>254</v>
      </c>
      <c r="J20" s="71" t="s">
        <v>213</v>
      </c>
      <c r="K20" s="37" t="s">
        <v>240</v>
      </c>
      <c r="L20" s="38" t="s">
        <v>244</v>
      </c>
    </row>
    <row r="21" spans="1:12" x14ac:dyDescent="0.35">
      <c r="A21" s="117" t="s">
        <v>147</v>
      </c>
      <c r="B21" s="129" t="s">
        <v>117</v>
      </c>
      <c r="C21" s="72" t="s">
        <v>168</v>
      </c>
      <c r="D21" s="73"/>
      <c r="E21" s="74" t="s">
        <v>148</v>
      </c>
      <c r="F21" s="75" t="s">
        <v>185</v>
      </c>
      <c r="G21" s="73"/>
      <c r="H21" s="74"/>
      <c r="I21" s="75"/>
      <c r="J21" s="76"/>
      <c r="K21" s="74"/>
      <c r="L21" s="75"/>
    </row>
    <row r="22" spans="1:12" x14ac:dyDescent="0.35">
      <c r="A22" s="112"/>
      <c r="B22" s="108"/>
      <c r="C22" s="29" t="s">
        <v>169</v>
      </c>
      <c r="D22" s="30"/>
      <c r="E22" s="31" t="s">
        <v>149</v>
      </c>
      <c r="F22" s="32" t="s">
        <v>186</v>
      </c>
      <c r="G22" s="30"/>
      <c r="H22" s="31"/>
      <c r="I22" s="32"/>
      <c r="J22" s="34"/>
      <c r="K22" s="31"/>
      <c r="L22" s="32"/>
    </row>
    <row r="23" spans="1:12" x14ac:dyDescent="0.35">
      <c r="A23" s="112"/>
      <c r="B23" s="108"/>
      <c r="C23" s="29" t="s">
        <v>170</v>
      </c>
      <c r="D23" s="30"/>
      <c r="E23" s="31" t="s">
        <v>150</v>
      </c>
      <c r="F23" s="32" t="s">
        <v>187</v>
      </c>
      <c r="G23" s="30"/>
      <c r="H23" s="31"/>
      <c r="I23" s="32"/>
      <c r="J23" s="34"/>
      <c r="K23" s="31"/>
      <c r="L23" s="32"/>
    </row>
    <row r="24" spans="1:12" x14ac:dyDescent="0.35">
      <c r="A24" s="112"/>
      <c r="B24" s="109"/>
      <c r="C24" s="13" t="s">
        <v>171</v>
      </c>
      <c r="D24" s="12"/>
      <c r="E24" s="8" t="s">
        <v>151</v>
      </c>
      <c r="F24" s="10" t="s">
        <v>188</v>
      </c>
      <c r="G24" s="12"/>
      <c r="H24" s="8"/>
      <c r="I24" s="10"/>
      <c r="J24" s="11"/>
      <c r="K24" s="8"/>
      <c r="L24" s="10"/>
    </row>
    <row r="25" spans="1:12" x14ac:dyDescent="0.35">
      <c r="A25" s="112"/>
      <c r="B25" s="107" t="s">
        <v>126</v>
      </c>
      <c r="C25" s="28" t="s">
        <v>172</v>
      </c>
      <c r="D25" s="22"/>
      <c r="E25" s="23"/>
      <c r="F25" s="24"/>
      <c r="G25" s="22"/>
      <c r="H25" s="25" t="s">
        <v>277</v>
      </c>
      <c r="I25" s="77" t="s">
        <v>278</v>
      </c>
      <c r="J25" s="26"/>
      <c r="K25" s="27" t="s">
        <v>256</v>
      </c>
      <c r="L25" s="24" t="s">
        <v>257</v>
      </c>
    </row>
    <row r="26" spans="1:12" x14ac:dyDescent="0.35">
      <c r="A26" s="112"/>
      <c r="B26" s="108"/>
      <c r="C26" s="29" t="s">
        <v>173</v>
      </c>
      <c r="D26" s="30"/>
      <c r="E26" s="31"/>
      <c r="F26" s="32"/>
      <c r="G26" s="30"/>
      <c r="H26" s="33" t="s">
        <v>152</v>
      </c>
      <c r="I26" s="78" t="s">
        <v>279</v>
      </c>
      <c r="J26" s="34"/>
      <c r="K26" s="79" t="s">
        <v>214</v>
      </c>
      <c r="L26" s="32" t="s">
        <v>258</v>
      </c>
    </row>
    <row r="27" spans="1:12" x14ac:dyDescent="0.35">
      <c r="A27" s="112"/>
      <c r="B27" s="109"/>
      <c r="C27" s="13" t="s">
        <v>174</v>
      </c>
      <c r="D27" s="12"/>
      <c r="E27" s="8"/>
      <c r="F27" s="10"/>
      <c r="G27" s="12"/>
      <c r="H27" s="80" t="s">
        <v>153</v>
      </c>
      <c r="I27" s="10" t="s">
        <v>280</v>
      </c>
      <c r="J27" s="11"/>
      <c r="K27" s="81" t="s">
        <v>215</v>
      </c>
      <c r="L27" s="10" t="s">
        <v>259</v>
      </c>
    </row>
    <row r="28" spans="1:12" x14ac:dyDescent="0.35">
      <c r="A28" s="112"/>
      <c r="B28" s="107" t="s">
        <v>130</v>
      </c>
      <c r="C28" s="21" t="s">
        <v>175</v>
      </c>
      <c r="D28" s="22"/>
      <c r="E28" s="23"/>
      <c r="F28" s="24"/>
      <c r="G28" s="22"/>
      <c r="H28" s="23" t="s">
        <v>154</v>
      </c>
      <c r="I28" s="24" t="s">
        <v>281</v>
      </c>
      <c r="J28" s="26"/>
      <c r="K28" s="82" t="s">
        <v>216</v>
      </c>
      <c r="L28" s="24" t="s">
        <v>260</v>
      </c>
    </row>
    <row r="29" spans="1:12" ht="15" thickBot="1" x14ac:dyDescent="0.4">
      <c r="A29" s="128"/>
      <c r="B29" s="110"/>
      <c r="C29" s="59" t="s">
        <v>176</v>
      </c>
      <c r="D29" s="83"/>
      <c r="E29" s="64"/>
      <c r="F29" s="65"/>
      <c r="G29" s="83"/>
      <c r="H29" s="84" t="s">
        <v>155</v>
      </c>
      <c r="I29" s="65" t="s">
        <v>282</v>
      </c>
      <c r="J29" s="85"/>
      <c r="K29" s="86" t="s">
        <v>256</v>
      </c>
      <c r="L29" s="65" t="s">
        <v>261</v>
      </c>
    </row>
    <row r="30" spans="1:12" ht="15" thickTop="1" x14ac:dyDescent="0.35">
      <c r="A30" s="111" t="s">
        <v>156</v>
      </c>
      <c r="B30" s="114" t="s">
        <v>117</v>
      </c>
      <c r="C30" s="40" t="s">
        <v>168</v>
      </c>
      <c r="D30" s="41"/>
      <c r="E30" s="42" t="s">
        <v>189</v>
      </c>
      <c r="F30" s="43" t="s">
        <v>157</v>
      </c>
      <c r="G30" s="41"/>
      <c r="H30" s="42"/>
      <c r="I30" s="43"/>
      <c r="J30" s="44"/>
      <c r="K30" s="42"/>
      <c r="L30" s="43"/>
    </row>
    <row r="31" spans="1:12" x14ac:dyDescent="0.35">
      <c r="A31" s="112"/>
      <c r="B31" s="108"/>
      <c r="C31" s="29" t="s">
        <v>169</v>
      </c>
      <c r="D31" s="30"/>
      <c r="E31" s="31" t="s">
        <v>190</v>
      </c>
      <c r="F31" s="32" t="s">
        <v>158</v>
      </c>
      <c r="G31" s="30"/>
      <c r="H31" s="31"/>
      <c r="I31" s="32"/>
      <c r="J31" s="34"/>
      <c r="K31" s="31"/>
      <c r="L31" s="32"/>
    </row>
    <row r="32" spans="1:12" x14ac:dyDescent="0.35">
      <c r="A32" s="112"/>
      <c r="B32" s="108"/>
      <c r="C32" s="29" t="s">
        <v>170</v>
      </c>
      <c r="D32" s="30"/>
      <c r="E32" s="33" t="s">
        <v>191</v>
      </c>
      <c r="F32" s="32" t="s">
        <v>159</v>
      </c>
      <c r="G32" s="30"/>
      <c r="H32" s="31"/>
      <c r="I32" s="32"/>
      <c r="J32" s="34"/>
      <c r="K32" s="31"/>
      <c r="L32" s="32"/>
    </row>
    <row r="33" spans="1:12" x14ac:dyDescent="0.35">
      <c r="A33" s="112"/>
      <c r="B33" s="109"/>
      <c r="C33" s="13" t="s">
        <v>171</v>
      </c>
      <c r="D33" s="12"/>
      <c r="E33" s="80" t="s">
        <v>192</v>
      </c>
      <c r="F33" s="10" t="s">
        <v>160</v>
      </c>
      <c r="G33" s="12"/>
      <c r="H33" s="8"/>
      <c r="I33" s="10"/>
      <c r="J33" s="11"/>
      <c r="K33" s="8"/>
      <c r="L33" s="10"/>
    </row>
    <row r="34" spans="1:12" x14ac:dyDescent="0.35">
      <c r="A34" s="112"/>
      <c r="B34" s="107" t="s">
        <v>126</v>
      </c>
      <c r="C34" s="28" t="s">
        <v>172</v>
      </c>
      <c r="D34" s="22"/>
      <c r="E34" s="23"/>
      <c r="F34" s="24"/>
      <c r="G34" s="22"/>
      <c r="H34" s="25" t="s">
        <v>283</v>
      </c>
      <c r="I34" s="87" t="s">
        <v>161</v>
      </c>
      <c r="J34" s="26"/>
      <c r="K34" s="23" t="s">
        <v>262</v>
      </c>
      <c r="L34" s="24" t="s">
        <v>265</v>
      </c>
    </row>
    <row r="35" spans="1:12" x14ac:dyDescent="0.35">
      <c r="A35" s="112"/>
      <c r="B35" s="108"/>
      <c r="C35" s="29" t="s">
        <v>173</v>
      </c>
      <c r="D35" s="30"/>
      <c r="E35" s="31"/>
      <c r="F35" s="32"/>
      <c r="G35" s="30"/>
      <c r="H35" s="31" t="s">
        <v>284</v>
      </c>
      <c r="I35" s="32" t="s">
        <v>162</v>
      </c>
      <c r="J35" s="34"/>
      <c r="K35" s="31" t="s">
        <v>255</v>
      </c>
      <c r="L35" s="32" t="s">
        <v>266</v>
      </c>
    </row>
    <row r="36" spans="1:12" x14ac:dyDescent="0.35">
      <c r="A36" s="112"/>
      <c r="B36" s="109"/>
      <c r="C36" s="13" t="s">
        <v>174</v>
      </c>
      <c r="D36" s="12"/>
      <c r="E36" s="8"/>
      <c r="F36" s="10"/>
      <c r="G36" s="12"/>
      <c r="H36" s="8" t="s">
        <v>285</v>
      </c>
      <c r="I36" s="10" t="s">
        <v>163</v>
      </c>
      <c r="J36" s="11"/>
      <c r="K36" s="8" t="s">
        <v>255</v>
      </c>
      <c r="L36" s="10" t="s">
        <v>242</v>
      </c>
    </row>
    <row r="37" spans="1:12" x14ac:dyDescent="0.35">
      <c r="A37" s="112"/>
      <c r="B37" s="107" t="s">
        <v>130</v>
      </c>
      <c r="C37" s="21" t="s">
        <v>175</v>
      </c>
      <c r="D37" s="22"/>
      <c r="E37" s="23"/>
      <c r="F37" s="24"/>
      <c r="G37" s="22"/>
      <c r="H37" s="25" t="s">
        <v>286</v>
      </c>
      <c r="I37" s="87" t="s">
        <v>164</v>
      </c>
      <c r="J37" s="26"/>
      <c r="K37" s="23" t="s">
        <v>263</v>
      </c>
      <c r="L37" s="24" t="s">
        <v>267</v>
      </c>
    </row>
    <row r="38" spans="1:12" ht="15" thickBot="1" x14ac:dyDescent="0.4">
      <c r="A38" s="113"/>
      <c r="B38" s="110"/>
      <c r="C38" s="59" t="s">
        <v>176</v>
      </c>
      <c r="D38" s="83"/>
      <c r="E38" s="64"/>
      <c r="F38" s="65"/>
      <c r="G38" s="83"/>
      <c r="H38" s="64" t="s">
        <v>287</v>
      </c>
      <c r="I38" s="65" t="s">
        <v>165</v>
      </c>
      <c r="J38" s="85"/>
      <c r="K38" s="64" t="s">
        <v>264</v>
      </c>
      <c r="L38" s="65" t="s">
        <v>268</v>
      </c>
    </row>
    <row r="39" spans="1:12" ht="15" thickTop="1" x14ac:dyDescent="0.35">
      <c r="A39" s="117" t="s">
        <v>166</v>
      </c>
      <c r="B39" s="109" t="s">
        <v>117</v>
      </c>
      <c r="C39" s="40" t="s">
        <v>168</v>
      </c>
      <c r="D39" s="41"/>
      <c r="E39" s="42" t="s">
        <v>193</v>
      </c>
      <c r="F39" s="43" t="s">
        <v>197</v>
      </c>
      <c r="G39" s="41"/>
      <c r="H39" s="42"/>
      <c r="I39" s="43"/>
      <c r="J39" s="44"/>
      <c r="K39" s="42"/>
      <c r="L39" s="43"/>
    </row>
    <row r="40" spans="1:12" x14ac:dyDescent="0.35">
      <c r="A40" s="112"/>
      <c r="B40" s="115"/>
      <c r="C40" s="29" t="s">
        <v>169</v>
      </c>
      <c r="D40" s="30"/>
      <c r="E40" s="31" t="s">
        <v>194</v>
      </c>
      <c r="F40" s="32" t="s">
        <v>198</v>
      </c>
      <c r="G40" s="30"/>
      <c r="H40" s="31"/>
      <c r="I40" s="32"/>
      <c r="J40" s="34"/>
      <c r="K40" s="31"/>
      <c r="L40" s="32"/>
    </row>
    <row r="41" spans="1:12" x14ac:dyDescent="0.35">
      <c r="A41" s="112"/>
      <c r="B41" s="115"/>
      <c r="C41" s="29" t="s">
        <v>170</v>
      </c>
      <c r="D41" s="30"/>
      <c r="E41" s="31" t="s">
        <v>195</v>
      </c>
      <c r="F41" s="32" t="s">
        <v>199</v>
      </c>
      <c r="G41" s="30"/>
      <c r="H41" s="31"/>
      <c r="I41" s="32"/>
      <c r="J41" s="34"/>
      <c r="K41" s="31"/>
      <c r="L41" s="32"/>
    </row>
    <row r="42" spans="1:12" x14ac:dyDescent="0.35">
      <c r="A42" s="112"/>
      <c r="B42" s="115"/>
      <c r="C42" s="13" t="s">
        <v>171</v>
      </c>
      <c r="D42" s="12"/>
      <c r="E42" s="8" t="s">
        <v>196</v>
      </c>
      <c r="F42" s="10" t="s">
        <v>200</v>
      </c>
      <c r="G42" s="12"/>
      <c r="H42" s="8"/>
      <c r="I42" s="10"/>
      <c r="J42" s="11"/>
      <c r="K42" s="8"/>
      <c r="L42" s="10"/>
    </row>
    <row r="43" spans="1:12" x14ac:dyDescent="0.35">
      <c r="A43" s="112"/>
      <c r="B43" s="115" t="s">
        <v>126</v>
      </c>
      <c r="C43" s="28" t="s">
        <v>172</v>
      </c>
      <c r="D43" s="22"/>
      <c r="E43" s="23"/>
      <c r="F43" s="24"/>
      <c r="G43" s="22"/>
      <c r="H43" s="23" t="s">
        <v>288</v>
      </c>
      <c r="I43" s="24" t="s">
        <v>293</v>
      </c>
      <c r="J43" s="26"/>
      <c r="K43" s="23" t="s">
        <v>269</v>
      </c>
      <c r="L43" s="24" t="s">
        <v>257</v>
      </c>
    </row>
    <row r="44" spans="1:12" x14ac:dyDescent="0.35">
      <c r="A44" s="112"/>
      <c r="B44" s="115"/>
      <c r="C44" s="29" t="s">
        <v>173</v>
      </c>
      <c r="D44" s="30"/>
      <c r="E44" s="31"/>
      <c r="F44" s="32"/>
      <c r="G44" s="30"/>
      <c r="H44" s="33" t="s">
        <v>289</v>
      </c>
      <c r="I44" s="32" t="s">
        <v>294</v>
      </c>
      <c r="J44" s="34"/>
      <c r="K44" s="31" t="s">
        <v>270</v>
      </c>
      <c r="L44" s="32" t="s">
        <v>273</v>
      </c>
    </row>
    <row r="45" spans="1:12" x14ac:dyDescent="0.35">
      <c r="A45" s="112"/>
      <c r="B45" s="115"/>
      <c r="C45" s="13" t="s">
        <v>174</v>
      </c>
      <c r="D45" s="12"/>
      <c r="E45" s="8"/>
      <c r="F45" s="10"/>
      <c r="G45" s="12"/>
      <c r="H45" s="8" t="s">
        <v>290</v>
      </c>
      <c r="I45" s="10" t="s">
        <v>295</v>
      </c>
      <c r="J45" s="11"/>
      <c r="K45" s="8" t="s">
        <v>271</v>
      </c>
      <c r="L45" s="10" t="s">
        <v>274</v>
      </c>
    </row>
    <row r="46" spans="1:12" x14ac:dyDescent="0.35">
      <c r="A46" s="112"/>
      <c r="B46" s="115" t="s">
        <v>130</v>
      </c>
      <c r="C46" s="21" t="s">
        <v>175</v>
      </c>
      <c r="D46" s="22"/>
      <c r="E46" s="23"/>
      <c r="F46" s="24"/>
      <c r="G46" s="22"/>
      <c r="H46" s="23" t="s">
        <v>291</v>
      </c>
      <c r="I46" s="24" t="s">
        <v>296</v>
      </c>
      <c r="J46" s="26"/>
      <c r="K46" s="23" t="s">
        <v>271</v>
      </c>
      <c r="L46" s="24" t="s">
        <v>275</v>
      </c>
    </row>
    <row r="47" spans="1:12" ht="15" thickBot="1" x14ac:dyDescent="0.4">
      <c r="A47" s="118"/>
      <c r="B47" s="126"/>
      <c r="C47" s="35" t="s">
        <v>176</v>
      </c>
      <c r="D47" s="36"/>
      <c r="E47" s="37"/>
      <c r="F47" s="38"/>
      <c r="G47" s="36"/>
      <c r="H47" s="37" t="s">
        <v>292</v>
      </c>
      <c r="I47" s="38" t="s">
        <v>297</v>
      </c>
      <c r="J47" s="39"/>
      <c r="K47" s="37" t="s">
        <v>272</v>
      </c>
      <c r="L47" s="38" t="s">
        <v>276</v>
      </c>
    </row>
    <row r="49" spans="2:3" x14ac:dyDescent="0.35">
      <c r="B49" s="104" t="s">
        <v>298</v>
      </c>
      <c r="C49" s="103" t="s">
        <v>303</v>
      </c>
    </row>
  </sheetData>
  <mergeCells count="26">
    <mergeCell ref="J1:L1"/>
    <mergeCell ref="C1:C2"/>
    <mergeCell ref="A1:A2"/>
    <mergeCell ref="B1:B2"/>
    <mergeCell ref="A39:A47"/>
    <mergeCell ref="B39:B42"/>
    <mergeCell ref="B43:B45"/>
    <mergeCell ref="B46:B47"/>
    <mergeCell ref="D1:F1"/>
    <mergeCell ref="G1:I1"/>
    <mergeCell ref="A21:A29"/>
    <mergeCell ref="B21:B24"/>
    <mergeCell ref="B25:B27"/>
    <mergeCell ref="B28:B29"/>
    <mergeCell ref="A30:A38"/>
    <mergeCell ref="B30:B33"/>
    <mergeCell ref="B34:B36"/>
    <mergeCell ref="B37:B38"/>
    <mergeCell ref="A3:A11"/>
    <mergeCell ref="B3:B6"/>
    <mergeCell ref="B7:B9"/>
    <mergeCell ref="B10:B11"/>
    <mergeCell ref="A12:A20"/>
    <mergeCell ref="B12:B15"/>
    <mergeCell ref="B16:B18"/>
    <mergeCell ref="B19:B2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Rita Lopes</dc:creator>
  <cp:lastModifiedBy>Joachim Rodrigues De Miranda</cp:lastModifiedBy>
  <dcterms:created xsi:type="dcterms:W3CDTF">2026-03-25T16:47:54Z</dcterms:created>
  <dcterms:modified xsi:type="dcterms:W3CDTF">2026-06-22T14:50:26Z</dcterms:modified>
</cp:coreProperties>
</file>